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2" uniqueCount="272">
  <si>
    <t xml:space="preserve">Table S5 Identified miRNAs homologous to other species</t>
  </si>
  <si>
    <t xml:space="preserve">miRNA</t>
  </si>
  <si>
    <t xml:space="preserve">PBS reads</t>
  </si>
  <si>
    <t xml:space="preserve">chGH reads</t>
  </si>
  <si>
    <t xml:space="preserve">RPM (PBS)</t>
  </si>
  <si>
    <t xml:space="preserve">RPM (chGH)</t>
  </si>
  <si>
    <t xml:space="preserve">fold change (RPM (chGH/PBS))</t>
  </si>
  <si>
    <t xml:space="preserve">p-value</t>
  </si>
  <si>
    <t xml:space="preserve">aca-let-7i-5p</t>
  </si>
  <si>
    <t xml:space="preserve">aca-miR-338-5p</t>
  </si>
  <si>
    <t xml:space="preserve">mmu-miR-5115</t>
  </si>
  <si>
    <t xml:space="preserve">ptr-miR-762</t>
  </si>
  <si>
    <t xml:space="preserve">tgu-miR-2957</t>
  </si>
  <si>
    <t xml:space="preserve">oan-miR-15b-3p</t>
  </si>
  <si>
    <t xml:space="preserve">cgr-let-7i</t>
  </si>
  <si>
    <t xml:space="preserve">tgu-miR-2981</t>
  </si>
  <si>
    <t xml:space="preserve">mmu-miR-6238</t>
  </si>
  <si>
    <t xml:space="preserve">oan-miR-1384</t>
  </si>
  <si>
    <t xml:space="preserve">aca-let-7i-3p</t>
  </si>
  <si>
    <t xml:space="preserve">ccr-miR-99</t>
  </si>
  <si>
    <t xml:space="preserve">cgr-miR-365-5p</t>
  </si>
  <si>
    <t xml:space="preserve">ola-miR-301b-5p</t>
  </si>
  <si>
    <t xml:space="preserve">xtr-miR-212</t>
  </si>
  <si>
    <t xml:space="preserve">ccr-miR-375</t>
  </si>
  <si>
    <t xml:space="preserve">hsa-miR-34a-3p</t>
  </si>
  <si>
    <t xml:space="preserve">ahy-miR-3512</t>
  </si>
  <si>
    <t xml:space="preserve">aca-miR-101-2-5p</t>
  </si>
  <si>
    <t xml:space="preserve">aca-miR-16b-5p</t>
  </si>
  <si>
    <t xml:space="preserve">ccr-miR-128</t>
  </si>
  <si>
    <t xml:space="preserve">ccr-miR-27a</t>
  </si>
  <si>
    <t xml:space="preserve">cgr-miR-16-3p</t>
  </si>
  <si>
    <t xml:space="preserve">cin-miR-4185-3p</t>
  </si>
  <si>
    <t xml:space="preserve">dre-miR-27a</t>
  </si>
  <si>
    <t xml:space="preserve">gga-miR-1729-3p</t>
  </si>
  <si>
    <t xml:space="preserve">ggo-miR-26b</t>
  </si>
  <si>
    <t xml:space="preserve">hsa-miR-3120-5p</t>
  </si>
  <si>
    <t xml:space="preserve">hsa-miR-6087</t>
  </si>
  <si>
    <t xml:space="preserve">mmu-miR-6243</t>
  </si>
  <si>
    <t xml:space="preserve">pol-miR-221-5p</t>
  </si>
  <si>
    <t xml:space="preserve">tgu-miR-2991</t>
  </si>
  <si>
    <t xml:space="preserve">ccr-let-7a</t>
  </si>
  <si>
    <t xml:space="preserve">hsa-miR-4466</t>
  </si>
  <si>
    <t xml:space="preserve">ccr-miR-92a</t>
  </si>
  <si>
    <t xml:space="preserve">xtr-miR-210</t>
  </si>
  <si>
    <t xml:space="preserve">ggo-miR-139</t>
  </si>
  <si>
    <t xml:space="preserve">gma-miR-6300</t>
  </si>
  <si>
    <t xml:space="preserve">mmu-miR-7a-1-3p</t>
  </si>
  <si>
    <t xml:space="preserve">bta-miR-139</t>
  </si>
  <si>
    <t xml:space="preserve">tca-miR-3885-5p</t>
  </si>
  <si>
    <t xml:space="preserve">aca-miR-193-5p</t>
  </si>
  <si>
    <t xml:space="preserve">bta-miR-30a-5p</t>
  </si>
  <si>
    <t xml:space="preserve">cgr-miR-18a-3p</t>
  </si>
  <si>
    <t xml:space="preserve">cgr-miR-19b-5p</t>
  </si>
  <si>
    <t xml:space="preserve">oan-miR-107-5p</t>
  </si>
  <si>
    <t xml:space="preserve">pol-let-7a-3p</t>
  </si>
  <si>
    <t xml:space="preserve">oan-miR-190a-3p</t>
  </si>
  <si>
    <t xml:space="preserve">ccr-miR-107</t>
  </si>
  <si>
    <t xml:space="preserve">aca-miR-30c-3p</t>
  </si>
  <si>
    <t xml:space="preserve">ccr-miR-125c</t>
  </si>
  <si>
    <t xml:space="preserve">oan-miR-1335</t>
  </si>
  <si>
    <t xml:space="preserve">aca-miR-365-5p</t>
  </si>
  <si>
    <t xml:space="preserve">ccr-miR-221</t>
  </si>
  <si>
    <t xml:space="preserve">ccr-miR-23b</t>
  </si>
  <si>
    <t xml:space="preserve">rno-miR-191b</t>
  </si>
  <si>
    <t xml:space="preserve">bta-miR-2881</t>
  </si>
  <si>
    <t xml:space="preserve">mse-miR-210</t>
  </si>
  <si>
    <t xml:space="preserve">ppt-miR-894</t>
  </si>
  <si>
    <t xml:space="preserve">tgu-miR-16b-3p</t>
  </si>
  <si>
    <t xml:space="preserve">xtr-miR-145</t>
  </si>
  <si>
    <t xml:space="preserve">ggo-miR-338</t>
  </si>
  <si>
    <t xml:space="preserve">oan-let-7d-3p</t>
  </si>
  <si>
    <t xml:space="preserve">hsa-miR-4792</t>
  </si>
  <si>
    <t xml:space="preserve">ola-miR-122</t>
  </si>
  <si>
    <t xml:space="preserve">hsa-miR-2964a-3p</t>
  </si>
  <si>
    <t xml:space="preserve">mmu-miR-5109</t>
  </si>
  <si>
    <t xml:space="preserve">cgr-miR-1973</t>
  </si>
  <si>
    <t xml:space="preserve">hsa-miR-4454</t>
  </si>
  <si>
    <t xml:space="preserve">csa-let-7d</t>
  </si>
  <si>
    <t xml:space="preserve">ccr-miR-132a</t>
  </si>
  <si>
    <t xml:space="preserve">hsa-miR-3195</t>
  </si>
  <si>
    <t xml:space="preserve">ppa-miR-143</t>
  </si>
  <si>
    <t xml:space="preserve">oan-miR-145-3p</t>
  </si>
  <si>
    <t xml:space="preserve">aca-miR-1388-5p</t>
  </si>
  <si>
    <t xml:space="preserve">ggo-miR-148b</t>
  </si>
  <si>
    <t xml:space="preserve">hsa-miR-4508</t>
  </si>
  <si>
    <t xml:space="preserve">aca-miR-145-3p</t>
  </si>
  <si>
    <t xml:space="preserve">ccr-miR-16b</t>
  </si>
  <si>
    <t xml:space="preserve">ccr-miR-143</t>
  </si>
  <si>
    <t xml:space="preserve">aca-miR-210-3p</t>
  </si>
  <si>
    <t xml:space="preserve">pma-miR-145-5p</t>
  </si>
  <si>
    <t xml:space="preserve">cgr-miR-221-5p</t>
  </si>
  <si>
    <t xml:space="preserve">oan-miR-1357</t>
  </si>
  <si>
    <t xml:space="preserve">sha-miR-716b</t>
  </si>
  <si>
    <t xml:space="preserve">cgr-miR-125b-3p</t>
  </si>
  <si>
    <t xml:space="preserve">ssc-miR-30c-1-3p</t>
  </si>
  <si>
    <t xml:space="preserve">cgr-miR-29b-5p</t>
  </si>
  <si>
    <t xml:space="preserve">cgr-miR-143</t>
  </si>
  <si>
    <t xml:space="preserve">ola-miR-101a-5p</t>
  </si>
  <si>
    <t xml:space="preserve">bta-miR-2487</t>
  </si>
  <si>
    <t xml:space="preserve">hsv1-miR-H17</t>
  </si>
  <si>
    <t xml:space="preserve">aca-let-7e-3p</t>
  </si>
  <si>
    <t xml:space="preserve">cgr-let-7g-3p</t>
  </si>
  <si>
    <t xml:space="preserve">hsa-miR-4497</t>
  </si>
  <si>
    <t xml:space="preserve">eca-miR-182</t>
  </si>
  <si>
    <t xml:space="preserve">tgu-miR-2970</t>
  </si>
  <si>
    <t xml:space="preserve">aca-let-7a-3p</t>
  </si>
  <si>
    <t xml:space="preserve">pol-miR-122-3p</t>
  </si>
  <si>
    <t xml:space="preserve">sha-miR-716a</t>
  </si>
  <si>
    <t xml:space="preserve">ola-miR-23a</t>
  </si>
  <si>
    <t xml:space="preserve">aca-miR-190b</t>
  </si>
  <si>
    <t xml:space="preserve">ccr-miR-130b</t>
  </si>
  <si>
    <t xml:space="preserve">ccr-miR-192</t>
  </si>
  <si>
    <t xml:space="preserve">ccr-miR-222</t>
  </si>
  <si>
    <t xml:space="preserve">ccr-miR-92b</t>
  </si>
  <si>
    <t xml:space="preserve">cgr-miR-1260</t>
  </si>
  <si>
    <t xml:space="preserve">cgr-miR-29a-5p</t>
  </si>
  <si>
    <t xml:space="preserve">gga-miR-1563</t>
  </si>
  <si>
    <t xml:space="preserve">ggo-miR-486</t>
  </si>
  <si>
    <t xml:space="preserve">hme-miR-10</t>
  </si>
  <si>
    <t xml:space="preserve">hme-miR-33</t>
  </si>
  <si>
    <t xml:space="preserve">hsa-miR-3671</t>
  </si>
  <si>
    <t xml:space="preserve">mdo-miR-210</t>
  </si>
  <si>
    <t xml:space="preserve">oan-let-7e-3p</t>
  </si>
  <si>
    <t xml:space="preserve">oan-miR-143-5p</t>
  </si>
  <si>
    <t xml:space="preserve">oan-miR-92a-2-5p</t>
  </si>
  <si>
    <t xml:space="preserve">ola-miR-101b-5p</t>
  </si>
  <si>
    <t xml:space="preserve">rno-miR-1306-5p</t>
  </si>
  <si>
    <t xml:space="preserve">ssc-miR-24-2-5p</t>
  </si>
  <si>
    <t xml:space="preserve">xtr-miR-128</t>
  </si>
  <si>
    <t xml:space="preserve">tgu-miR-30d-5p</t>
  </si>
  <si>
    <t xml:space="preserve">mse-miR-2779</t>
  </si>
  <si>
    <t xml:space="preserve">aca-miR-425-3p</t>
  </si>
  <si>
    <t xml:space="preserve">bta-miR-143</t>
  </si>
  <si>
    <t xml:space="preserve">aca-miR-122-3p</t>
  </si>
  <si>
    <t xml:space="preserve">ccr-miR-338</t>
  </si>
  <si>
    <t xml:space="preserve">hsa-miR-100-3p</t>
  </si>
  <si>
    <t xml:space="preserve">cgr-miR-191-5p</t>
  </si>
  <si>
    <t xml:space="preserve">tgu-miR-2954-5p</t>
  </si>
  <si>
    <t xml:space="preserve">bta-miR-4286</t>
  </si>
  <si>
    <t xml:space="preserve">ccr-miR-100</t>
  </si>
  <si>
    <t xml:space="preserve">aca-miR-21-3p</t>
  </si>
  <si>
    <t xml:space="preserve">sha-miR-30e</t>
  </si>
  <si>
    <t xml:space="preserve">ggo-miR-363</t>
  </si>
  <si>
    <t xml:space="preserve">ppy-miR-193a-5p</t>
  </si>
  <si>
    <t xml:space="preserve">tgu-miR-425-5p</t>
  </si>
  <si>
    <t xml:space="preserve">cgr-miR-30d</t>
  </si>
  <si>
    <t xml:space="preserve">oan-miR-1386</t>
  </si>
  <si>
    <t xml:space="preserve">ola-miR-33</t>
  </si>
  <si>
    <t xml:space="preserve">ggo-miR-138</t>
  </si>
  <si>
    <t xml:space="preserve">tgu-miR-21-3p</t>
  </si>
  <si>
    <t xml:space="preserve">aca-miR-2970-3p</t>
  </si>
  <si>
    <t xml:space="preserve">ola-miR-1388-3p</t>
  </si>
  <si>
    <t xml:space="preserve">aca-miR-26-1-3p</t>
  </si>
  <si>
    <t xml:space="preserve">aca-miR-145-5p</t>
  </si>
  <si>
    <t xml:space="preserve">ggo-miR-148a</t>
  </si>
  <si>
    <t xml:space="preserve">ssc-miR-150</t>
  </si>
  <si>
    <t xml:space="preserve">aca-miR-132-5p</t>
  </si>
  <si>
    <t xml:space="preserve">rno-miR-26a-3p</t>
  </si>
  <si>
    <t xml:space="preserve">aca-miR-425-5p</t>
  </si>
  <si>
    <t xml:space="preserve">hsa-miR-3178</t>
  </si>
  <si>
    <t xml:space="preserve">ccr-miR-182-5p</t>
  </si>
  <si>
    <t xml:space="preserve">tgu-miR-425-3p</t>
  </si>
  <si>
    <t xml:space="preserve">cgr-miR-128-5p</t>
  </si>
  <si>
    <t xml:space="preserve">ccr-miR-363</t>
  </si>
  <si>
    <t xml:space="preserve">bta-miR-2478</t>
  </si>
  <si>
    <t xml:space="preserve">tgu-miR-125-1-3p</t>
  </si>
  <si>
    <t xml:space="preserve">rno-miR-107-5p</t>
  </si>
  <si>
    <t xml:space="preserve">oan-miR-148-5p</t>
  </si>
  <si>
    <t xml:space="preserve">ssc-miR-182</t>
  </si>
  <si>
    <t xml:space="preserve">cgr-miR-27b-5p</t>
  </si>
  <si>
    <t xml:space="preserve">hsa-miR-30b-3p</t>
  </si>
  <si>
    <t xml:space="preserve">tgu-miR-1388</t>
  </si>
  <si>
    <t xml:space="preserve">sha-miR-21</t>
  </si>
  <si>
    <t xml:space="preserve">ccr-miR-210</t>
  </si>
  <si>
    <t xml:space="preserve">ccr-let-7i</t>
  </si>
  <si>
    <t xml:space="preserve">ccr-miR-101a</t>
  </si>
  <si>
    <t xml:space="preserve">ggo-miR-193b</t>
  </si>
  <si>
    <t xml:space="preserve">rno-miR-20b-3p</t>
  </si>
  <si>
    <t xml:space="preserve">aca-let-7f-2-3p</t>
  </si>
  <si>
    <t xml:space="preserve">oan-miR-200a-5p</t>
  </si>
  <si>
    <t xml:space="preserve">ccr-miR-122</t>
  </si>
  <si>
    <t xml:space="preserve">dre-miR-2184</t>
  </si>
  <si>
    <t xml:space="preserve">ccr-miR-140-3p</t>
  </si>
  <si>
    <t xml:space="preserve">mmu-miR-3968</t>
  </si>
  <si>
    <t xml:space="preserve">tgu-miR-130b-5p</t>
  </si>
  <si>
    <t xml:space="preserve">hsa-miR-4492</t>
  </si>
  <si>
    <t xml:space="preserve">bta-miR-3120</t>
  </si>
  <si>
    <t xml:space="preserve">ccr-miR-15b</t>
  </si>
  <si>
    <t xml:space="preserve">cfa-miR-200b</t>
  </si>
  <si>
    <t xml:space="preserve">cgr-miR-193b-3p</t>
  </si>
  <si>
    <t xml:space="preserve">cgr-miR-222-3p</t>
  </si>
  <si>
    <t xml:space="preserve">hsa-miR-4485</t>
  </si>
  <si>
    <t xml:space="preserve">hsa-miR-454-5p</t>
  </si>
  <si>
    <t xml:space="preserve">ola-miR-1388-5p</t>
  </si>
  <si>
    <t xml:space="preserve">aca-miR-222-5p</t>
  </si>
  <si>
    <t xml:space="preserve">ggo-miR-191</t>
  </si>
  <si>
    <t xml:space="preserve">mmu-miR-6240</t>
  </si>
  <si>
    <t xml:space="preserve">ccr-miR-129</t>
  </si>
  <si>
    <t xml:space="preserve">tgu-miR-125-2-3p</t>
  </si>
  <si>
    <t xml:space="preserve">rno-miR-125b-1-3p</t>
  </si>
  <si>
    <t xml:space="preserve">tgu-miR-146a-5p</t>
  </si>
  <si>
    <t xml:space="preserve">aca-miR-210-5p</t>
  </si>
  <si>
    <t xml:space="preserve">sha-miR-101</t>
  </si>
  <si>
    <t xml:space="preserve">ccr-miR-23a</t>
  </si>
  <si>
    <t xml:space="preserve">cgr-miR-30e-3p</t>
  </si>
  <si>
    <t xml:space="preserve">mmu-miR-5097</t>
  </si>
  <si>
    <t xml:space="preserve">bta-miR-150</t>
  </si>
  <si>
    <t xml:space="preserve">ggo-miR-27b</t>
  </si>
  <si>
    <t xml:space="preserve">ggo-miR-142</t>
  </si>
  <si>
    <t xml:space="preserve">ccr-let-7g</t>
  </si>
  <si>
    <t xml:space="preserve">aca-let-7f-1-3p</t>
  </si>
  <si>
    <t xml:space="preserve">ccr-miR-27d</t>
  </si>
  <si>
    <t xml:space="preserve">hbr-miR6174</t>
  </si>
  <si>
    <t xml:space="preserve">ssc-miR-212</t>
  </si>
  <si>
    <t xml:space="preserve">aca-miR-32-3p</t>
  </si>
  <si>
    <t xml:space="preserve">ggo-miR-30e</t>
  </si>
  <si>
    <t xml:space="preserve">pma-miR-143-3p</t>
  </si>
  <si>
    <t xml:space="preserve">oan-miR-146a-3p</t>
  </si>
  <si>
    <t xml:space="preserve">ggo-let-7f</t>
  </si>
  <si>
    <t xml:space="preserve">ccr-miR-181a</t>
  </si>
  <si>
    <t xml:space="preserve">aca-miR-429-5p</t>
  </si>
  <si>
    <t xml:space="preserve">ccr-miR-190</t>
  </si>
  <si>
    <t xml:space="preserve">gga-miR-2964</t>
  </si>
  <si>
    <t xml:space="preserve">mmu-miR-1187</t>
  </si>
  <si>
    <t xml:space="preserve">tgu-miR-1662</t>
  </si>
  <si>
    <t xml:space="preserve">ccr-miR-429</t>
  </si>
  <si>
    <t xml:space="preserve">ccr-miR-130c</t>
  </si>
  <si>
    <t xml:space="preserve">ccr-miR-22b</t>
  </si>
  <si>
    <t xml:space="preserve">ccr-miR-738</t>
  </si>
  <si>
    <t xml:space="preserve">oan-miR-222a-5p</t>
  </si>
  <si>
    <t xml:space="preserve">ccr-miR-26a</t>
  </si>
  <si>
    <t xml:space="preserve">cgr-miR-425-5p</t>
  </si>
  <si>
    <t xml:space="preserve">ccr-miR-454b</t>
  </si>
  <si>
    <t xml:space="preserve">mmu-miR-5100</t>
  </si>
  <si>
    <t xml:space="preserve">ggo-miR-146a</t>
  </si>
  <si>
    <t xml:space="preserve">hsa-miR-101-5p</t>
  </si>
  <si>
    <t xml:space="preserve">mmu-miR-5105</t>
  </si>
  <si>
    <t xml:space="preserve">ccr-miR-30b</t>
  </si>
  <si>
    <t xml:space="preserve">tgu-let-7a-3p</t>
  </si>
  <si>
    <t xml:space="preserve">ccr-miR-126-5p</t>
  </si>
  <si>
    <t xml:space="preserve">sha-miR-7</t>
  </si>
  <si>
    <t xml:space="preserve">pma-miR-129a-3p</t>
  </si>
  <si>
    <t xml:space="preserve">aca-miR-219-2-3p</t>
  </si>
  <si>
    <t xml:space="preserve">aca-miR-363-5p</t>
  </si>
  <si>
    <t xml:space="preserve">bta-miR-129-5p</t>
  </si>
  <si>
    <t xml:space="preserve">bta-miR-3141</t>
  </si>
  <si>
    <t xml:space="preserve">ccr-miR-132b</t>
  </si>
  <si>
    <t xml:space="preserve">ccr-miR-1</t>
  </si>
  <si>
    <t xml:space="preserve">ccr-miR-29a</t>
  </si>
  <si>
    <t xml:space="preserve">ccr-miR-365</t>
  </si>
  <si>
    <t xml:space="preserve">ccr-miR-9-5p</t>
  </si>
  <si>
    <t xml:space="preserve">cgr-miR-103-5p</t>
  </si>
  <si>
    <t xml:space="preserve">cgr-miR-214-5p</t>
  </si>
  <si>
    <t xml:space="preserve">ggo-miR-129</t>
  </si>
  <si>
    <t xml:space="preserve">hsa-miR-3168</t>
  </si>
  <si>
    <t xml:space="preserve">mml-miR-1225-3p</t>
  </si>
  <si>
    <t xml:space="preserve">ola-miR-184-5p</t>
  </si>
  <si>
    <t xml:space="preserve">ola-miR-210-5p</t>
  </si>
  <si>
    <t xml:space="preserve">ppy-miR-1260a</t>
  </si>
  <si>
    <t xml:space="preserve">rno-miR-144-5p</t>
  </si>
  <si>
    <t xml:space="preserve">rno-miR-181b-1-3p</t>
  </si>
  <si>
    <t xml:space="preserve">tca-miR-3818-3p</t>
  </si>
  <si>
    <t xml:space="preserve">tgu-miR-100-3p</t>
  </si>
  <si>
    <t xml:space="preserve">tgu-miR-140-3p</t>
  </si>
  <si>
    <t xml:space="preserve">aca-miR-301b-3p</t>
  </si>
  <si>
    <t xml:space="preserve">ccr-miR-140-5p</t>
  </si>
  <si>
    <t xml:space="preserve">cgr-miR-152-5p</t>
  </si>
  <si>
    <t xml:space="preserve">hsa-miR-1238-3p</t>
  </si>
  <si>
    <t xml:space="preserve">ola-miR-223</t>
  </si>
  <si>
    <t xml:space="preserve">aca-miR-19a-5p</t>
  </si>
  <si>
    <t xml:space="preserve">oan-miR-223-5p</t>
  </si>
  <si>
    <t xml:space="preserve">ccr-miR-9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6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19.12"/>
    <col collapsed="false" customWidth="true" hidden="false" outlineLevel="0" max="2" min="2" style="1" width="9.24"/>
    <col collapsed="false" customWidth="true" hidden="false" outlineLevel="0" max="3" min="3" style="1" width="9.75"/>
    <col collapsed="false" customWidth="true" hidden="false" outlineLevel="0" max="4" min="4" style="1" width="11.36"/>
    <col collapsed="false" customWidth="true" hidden="false" outlineLevel="0" max="5" min="5" style="1" width="11.24"/>
    <col collapsed="false" customWidth="true" hidden="false" outlineLevel="0" max="6" min="6" style="2" width="24.24"/>
    <col collapsed="false" customWidth="false" hidden="false" outlineLevel="0" max="7" min="7" style="3" width="8.99"/>
    <col collapsed="false" customWidth="false" hidden="false" outlineLevel="0" max="8" min="8" style="1" width="8.99"/>
    <col collapsed="false" customWidth="false" hidden="false" outlineLevel="0" max="9" min="9" style="3" width="8.99"/>
    <col collapsed="false" customWidth="false" hidden="false" outlineLevel="0" max="257" min="10" style="1" width="8.99"/>
  </cols>
  <sheetData>
    <row r="1" customFormat="false" ht="15.75" hidden="false" customHeight="false" outlineLevel="0" collapsed="false">
      <c r="A1" s="3" t="s">
        <v>0</v>
      </c>
    </row>
    <row r="2" customFormat="false" ht="15.75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5" t="s">
        <v>6</v>
      </c>
      <c r="G2" s="6" t="s">
        <v>7</v>
      </c>
      <c r="I2" s="7"/>
      <c r="J2" s="7"/>
    </row>
    <row r="3" customFormat="false" ht="15.75" hidden="false" customHeight="false" outlineLevel="0" collapsed="false">
      <c r="A3" s="3" t="s">
        <v>8</v>
      </c>
      <c r="B3" s="3" t="n">
        <v>0</v>
      </c>
      <c r="C3" s="3" t="n">
        <v>2</v>
      </c>
      <c r="D3" s="3" t="n">
        <v>0.01</v>
      </c>
      <c r="E3" s="3" t="n">
        <v>0.932780132529401</v>
      </c>
      <c r="F3" s="2" t="n">
        <f aca="false">E3/D3</f>
        <v>93.2780132529401</v>
      </c>
      <c r="G3" s="3" t="n">
        <v>0.0489574</v>
      </c>
    </row>
    <row r="4" customFormat="false" ht="15.75" hidden="false" customHeight="false" outlineLevel="0" collapsed="false">
      <c r="A4" s="3" t="s">
        <v>9</v>
      </c>
      <c r="B4" s="3" t="n">
        <v>0</v>
      </c>
      <c r="C4" s="3" t="n">
        <v>2</v>
      </c>
      <c r="D4" s="3" t="n">
        <v>0.01</v>
      </c>
      <c r="E4" s="3" t="n">
        <v>0.932780132529401</v>
      </c>
      <c r="F4" s="2" t="n">
        <f aca="false">E4/D4</f>
        <v>93.2780132529401</v>
      </c>
      <c r="G4" s="3" t="n">
        <v>0.0489574</v>
      </c>
    </row>
    <row r="5" customFormat="false" ht="15.75" hidden="false" customHeight="false" outlineLevel="0" collapsed="false">
      <c r="A5" s="3" t="s">
        <v>10</v>
      </c>
      <c r="B5" s="3" t="n">
        <v>0</v>
      </c>
      <c r="C5" s="3" t="n">
        <v>2</v>
      </c>
      <c r="D5" s="3" t="n">
        <v>0.01</v>
      </c>
      <c r="E5" s="3" t="n">
        <v>0.932780132529401</v>
      </c>
      <c r="F5" s="2" t="n">
        <f aca="false">E5/D5</f>
        <v>93.2780132529401</v>
      </c>
      <c r="G5" s="3" t="n">
        <v>0.0489574</v>
      </c>
    </row>
    <row r="6" customFormat="false" ht="15.75" hidden="false" customHeight="false" outlineLevel="0" collapsed="false">
      <c r="A6" s="3" t="s">
        <v>11</v>
      </c>
      <c r="B6" s="3" t="n">
        <v>0</v>
      </c>
      <c r="C6" s="3" t="n">
        <v>2</v>
      </c>
      <c r="D6" s="3" t="n">
        <v>0.01</v>
      </c>
      <c r="E6" s="3" t="n">
        <v>0.932780132529401</v>
      </c>
      <c r="F6" s="2" t="n">
        <f aca="false">E6/D6</f>
        <v>93.2780132529401</v>
      </c>
      <c r="G6" s="3" t="n">
        <v>0.0489574</v>
      </c>
    </row>
    <row r="7" customFormat="false" ht="15.75" hidden="false" customHeight="false" outlineLevel="0" collapsed="false">
      <c r="A7" s="3" t="s">
        <v>12</v>
      </c>
      <c r="B7" s="3" t="n">
        <v>0</v>
      </c>
      <c r="C7" s="3" t="n">
        <v>2</v>
      </c>
      <c r="D7" s="3" t="n">
        <v>0.01</v>
      </c>
      <c r="E7" s="3" t="n">
        <v>0.932780132529401</v>
      </c>
      <c r="F7" s="2" t="n">
        <f aca="false">E7/D7</f>
        <v>93.2780132529401</v>
      </c>
      <c r="G7" s="3" t="n">
        <v>0.0489574</v>
      </c>
    </row>
    <row r="8" customFormat="false" ht="15.75" hidden="false" customHeight="false" outlineLevel="0" collapsed="false">
      <c r="A8" s="3" t="s">
        <v>13</v>
      </c>
      <c r="B8" s="3" t="n">
        <v>1</v>
      </c>
      <c r="C8" s="3" t="n">
        <v>3</v>
      </c>
      <c r="D8" s="3" t="n">
        <v>0.190826001798344</v>
      </c>
      <c r="E8" s="3" t="n">
        <v>1.3991701987941</v>
      </c>
      <c r="F8" s="2" t="n">
        <f aca="false">E8/D8</f>
        <v>7.33217792967584</v>
      </c>
      <c r="G8" s="3" t="n">
        <v>0.0545654</v>
      </c>
    </row>
    <row r="9" customFormat="false" ht="15.75" hidden="false" customHeight="false" outlineLevel="0" collapsed="false">
      <c r="A9" s="3" t="s">
        <v>14</v>
      </c>
      <c r="B9" s="3" t="n">
        <v>1</v>
      </c>
      <c r="C9" s="3" t="n">
        <v>2</v>
      </c>
      <c r="D9" s="3" t="n">
        <v>0.190826001798344</v>
      </c>
      <c r="E9" s="3" t="n">
        <v>0.932780132529401</v>
      </c>
      <c r="F9" s="2" t="n">
        <f aca="false">E9/D9</f>
        <v>4.88811861978389</v>
      </c>
      <c r="G9" s="3" t="n">
        <v>0.153184</v>
      </c>
    </row>
    <row r="10" customFormat="false" ht="15.75" hidden="false" customHeight="false" outlineLevel="0" collapsed="false">
      <c r="A10" s="3" t="s">
        <v>15</v>
      </c>
      <c r="B10" s="3" t="n">
        <v>1</v>
      </c>
      <c r="C10" s="3" t="n">
        <v>2</v>
      </c>
      <c r="D10" s="3" t="n">
        <v>0.190826001798344</v>
      </c>
      <c r="E10" s="3" t="n">
        <v>0.932780132529401</v>
      </c>
      <c r="F10" s="2" t="n">
        <f aca="false">E10/D10</f>
        <v>4.88811861978389</v>
      </c>
      <c r="G10" s="3" t="n">
        <v>0.153184</v>
      </c>
    </row>
    <row r="11" customFormat="false" ht="15.75" hidden="false" customHeight="false" outlineLevel="0" collapsed="false">
      <c r="A11" s="3" t="s">
        <v>16</v>
      </c>
      <c r="B11" s="3" t="n">
        <v>4</v>
      </c>
      <c r="C11" s="3" t="n">
        <v>6</v>
      </c>
      <c r="D11" s="3" t="n">
        <v>0.763304007193377</v>
      </c>
      <c r="E11" s="3" t="n">
        <v>2.7983403975882</v>
      </c>
      <c r="F11" s="2" t="n">
        <f aca="false">E11/D11</f>
        <v>3.66608896483792</v>
      </c>
      <c r="G11" s="3" t="n">
        <v>0.0359606</v>
      </c>
    </row>
    <row r="12" customFormat="false" ht="15.75" hidden="false" customHeight="false" outlineLevel="0" collapsed="false">
      <c r="A12" s="3" t="s">
        <v>17</v>
      </c>
      <c r="B12" s="3" t="n">
        <v>2</v>
      </c>
      <c r="C12" s="3" t="n">
        <v>3</v>
      </c>
      <c r="D12" s="3" t="n">
        <v>0.381652003596688</v>
      </c>
      <c r="E12" s="3" t="n">
        <v>1.3991701987941</v>
      </c>
      <c r="F12" s="2" t="n">
        <f aca="false">E12/D12</f>
        <v>3.66608896483792</v>
      </c>
      <c r="G12" s="3" t="n">
        <v>0.126152</v>
      </c>
    </row>
    <row r="13" customFormat="false" ht="15.75" hidden="false" customHeight="false" outlineLevel="0" collapsed="false">
      <c r="A13" s="3" t="s">
        <v>18</v>
      </c>
      <c r="B13" s="3" t="n">
        <v>3</v>
      </c>
      <c r="C13" s="3" t="n">
        <v>4</v>
      </c>
      <c r="D13" s="3" t="n">
        <v>0.572478005395033</v>
      </c>
      <c r="E13" s="3" t="n">
        <v>1.8655602650588</v>
      </c>
      <c r="F13" s="2" t="n">
        <f aca="false">E13/D13</f>
        <v>3.2587457465226</v>
      </c>
      <c r="G13" s="3" t="n">
        <v>0.101576</v>
      </c>
    </row>
    <row r="14" customFormat="false" ht="15.75" hidden="false" customHeight="false" outlineLevel="0" collapsed="false">
      <c r="A14" s="3" t="s">
        <v>19</v>
      </c>
      <c r="B14" s="3" t="n">
        <v>6</v>
      </c>
      <c r="C14" s="3" t="n">
        <v>8</v>
      </c>
      <c r="D14" s="3" t="n">
        <v>1.14495601079007</v>
      </c>
      <c r="E14" s="3" t="n">
        <v>3.73112053011761</v>
      </c>
      <c r="F14" s="2" t="n">
        <f aca="false">E14/D14</f>
        <v>3.2587457465226</v>
      </c>
      <c r="G14" s="3" t="n">
        <v>0.02434</v>
      </c>
    </row>
    <row r="15" customFormat="false" ht="15.75" hidden="false" customHeight="false" outlineLevel="0" collapsed="false">
      <c r="A15" s="3" t="s">
        <v>20</v>
      </c>
      <c r="B15" s="3" t="n">
        <v>4</v>
      </c>
      <c r="C15" s="3" t="n">
        <v>5</v>
      </c>
      <c r="D15" s="3" t="n">
        <v>0.763304007193377</v>
      </c>
      <c r="E15" s="3" t="n">
        <v>2.3319503313235</v>
      </c>
      <c r="F15" s="2" t="n">
        <f aca="false">E15/D15</f>
        <v>3.05507413736493</v>
      </c>
      <c r="G15" s="3" t="n">
        <v>0.0812536</v>
      </c>
    </row>
    <row r="16" customFormat="false" ht="15.75" hidden="false" customHeight="false" outlineLevel="0" collapsed="false">
      <c r="A16" s="3" t="s">
        <v>21</v>
      </c>
      <c r="B16" s="3" t="n">
        <v>4</v>
      </c>
      <c r="C16" s="3" t="n">
        <v>5</v>
      </c>
      <c r="D16" s="3" t="n">
        <v>0.763304007193377</v>
      </c>
      <c r="E16" s="3" t="n">
        <v>2.3319503313235</v>
      </c>
      <c r="F16" s="2" t="n">
        <f aca="false">E16/D16</f>
        <v>3.05507413736493</v>
      </c>
      <c r="G16" s="3" t="n">
        <v>0.0812536</v>
      </c>
    </row>
    <row r="17" customFormat="false" ht="15.75" hidden="false" customHeight="false" outlineLevel="0" collapsed="false">
      <c r="A17" s="3" t="s">
        <v>22</v>
      </c>
      <c r="B17" s="3" t="n">
        <v>9</v>
      </c>
      <c r="C17" s="3" t="n">
        <v>11</v>
      </c>
      <c r="D17" s="3" t="n">
        <v>1.7174340161851</v>
      </c>
      <c r="E17" s="3" t="n">
        <v>5.13029072891171</v>
      </c>
      <c r="F17" s="2" t="n">
        <f aca="false">E17/D17</f>
        <v>2.98718360097905</v>
      </c>
      <c r="G17" s="3" t="n">
        <v>0.0131437</v>
      </c>
    </row>
    <row r="18" customFormat="false" ht="15.75" hidden="false" customHeight="false" outlineLevel="0" collapsed="false">
      <c r="A18" s="3" t="s">
        <v>23</v>
      </c>
      <c r="B18" s="3" t="n">
        <v>5</v>
      </c>
      <c r="C18" s="3" t="n">
        <v>6</v>
      </c>
      <c r="D18" s="3" t="n">
        <v>0.954130008991721</v>
      </c>
      <c r="E18" s="3" t="n">
        <v>2.7983403975882</v>
      </c>
      <c r="F18" s="2" t="n">
        <f aca="false">E18/D18</f>
        <v>2.93287117187034</v>
      </c>
      <c r="G18" s="3" t="n">
        <v>0.064893</v>
      </c>
    </row>
    <row r="19" customFormat="false" ht="15.75" hidden="false" customHeight="false" outlineLevel="0" collapsed="false">
      <c r="A19" s="3" t="s">
        <v>24</v>
      </c>
      <c r="B19" s="3" t="n">
        <v>9</v>
      </c>
      <c r="C19" s="3" t="n">
        <v>10</v>
      </c>
      <c r="D19" s="3" t="n">
        <v>1.7174340161851</v>
      </c>
      <c r="E19" s="3" t="n">
        <v>4.66390066264701</v>
      </c>
      <c r="F19" s="2" t="n">
        <f aca="false">E19/D19</f>
        <v>2.7156214554355</v>
      </c>
      <c r="G19" s="3" t="n">
        <v>0.0265982</v>
      </c>
    </row>
    <row r="20" customFormat="false" ht="15.75" hidden="false" customHeight="false" outlineLevel="0" collapsed="false">
      <c r="A20" s="3" t="s">
        <v>25</v>
      </c>
      <c r="B20" s="3" t="n">
        <v>112</v>
      </c>
      <c r="C20" s="3" t="n">
        <v>113</v>
      </c>
      <c r="D20" s="3" t="n">
        <v>21.3725122014146</v>
      </c>
      <c r="E20" s="3" t="n">
        <v>52.7020774879112</v>
      </c>
      <c r="F20" s="2" t="n">
        <f aca="false">E20/D20</f>
        <v>2.46588126801598</v>
      </c>
      <c r="G20" s="3" t="n">
        <v>2.30424E-011</v>
      </c>
    </row>
    <row r="21" customFormat="false" ht="15.75" hidden="false" customHeight="false" outlineLevel="0" collapsed="false">
      <c r="A21" s="3" t="s">
        <v>26</v>
      </c>
      <c r="B21" s="3" t="n">
        <v>1</v>
      </c>
      <c r="C21" s="3" t="n">
        <v>1</v>
      </c>
      <c r="D21" s="3" t="n">
        <v>0.190826001798344</v>
      </c>
      <c r="E21" s="3" t="n">
        <v>0.466390066264701</v>
      </c>
      <c r="F21" s="2" t="n">
        <f aca="false">E21/D21</f>
        <v>2.44405930989195</v>
      </c>
      <c r="G21" s="3" t="n">
        <v>0.407922</v>
      </c>
    </row>
    <row r="22" customFormat="false" ht="15.75" hidden="false" customHeight="false" outlineLevel="0" collapsed="false">
      <c r="A22" s="3" t="s">
        <v>27</v>
      </c>
      <c r="B22" s="3" t="n">
        <v>17</v>
      </c>
      <c r="C22" s="3" t="n">
        <v>17</v>
      </c>
      <c r="D22" s="3" t="n">
        <v>3.24404203057185</v>
      </c>
      <c r="E22" s="3" t="n">
        <v>7.92863112649991</v>
      </c>
      <c r="F22" s="2" t="n">
        <f aca="false">E22/D22</f>
        <v>2.44405930989195</v>
      </c>
      <c r="G22" s="3" t="n">
        <v>0.00878484</v>
      </c>
    </row>
    <row r="23" customFormat="false" ht="15.75" hidden="false" customHeight="false" outlineLevel="0" collapsed="false">
      <c r="A23" s="3" t="s">
        <v>28</v>
      </c>
      <c r="B23" s="3" t="n">
        <v>7</v>
      </c>
      <c r="C23" s="3" t="n">
        <v>7</v>
      </c>
      <c r="D23" s="3" t="n">
        <v>1.33578201258841</v>
      </c>
      <c r="E23" s="3" t="n">
        <v>3.2647304638529</v>
      </c>
      <c r="F23" s="2" t="n">
        <f aca="false">E23/D23</f>
        <v>2.44405930989195</v>
      </c>
      <c r="G23" s="3" t="n">
        <v>0.0832652</v>
      </c>
    </row>
    <row r="24" customFormat="false" ht="15.75" hidden="false" customHeight="false" outlineLevel="0" collapsed="false">
      <c r="A24" s="3" t="s">
        <v>29</v>
      </c>
      <c r="B24" s="3" t="n">
        <v>1</v>
      </c>
      <c r="C24" s="3" t="n">
        <v>1</v>
      </c>
      <c r="D24" s="3" t="n">
        <v>0.190826001798344</v>
      </c>
      <c r="E24" s="3" t="n">
        <v>0.466390066264701</v>
      </c>
      <c r="F24" s="2" t="n">
        <f aca="false">E24/D24</f>
        <v>2.44405930989195</v>
      </c>
      <c r="G24" s="3" t="n">
        <v>0.407922</v>
      </c>
    </row>
    <row r="25" customFormat="false" ht="15.75" hidden="false" customHeight="false" outlineLevel="0" collapsed="false">
      <c r="A25" s="3" t="s">
        <v>30</v>
      </c>
      <c r="B25" s="3" t="n">
        <v>1</v>
      </c>
      <c r="C25" s="3" t="n">
        <v>1</v>
      </c>
      <c r="D25" s="3" t="n">
        <v>0.190826001798344</v>
      </c>
      <c r="E25" s="3" t="n">
        <v>0.466390066264701</v>
      </c>
      <c r="F25" s="2" t="n">
        <f aca="false">E25/D25</f>
        <v>2.44405930989195</v>
      </c>
      <c r="G25" s="3" t="n">
        <v>0.407922</v>
      </c>
    </row>
    <row r="26" customFormat="false" ht="15.75" hidden="false" customHeight="false" outlineLevel="0" collapsed="false">
      <c r="A26" s="3" t="s">
        <v>31</v>
      </c>
      <c r="B26" s="3" t="n">
        <v>1</v>
      </c>
      <c r="C26" s="3" t="n">
        <v>1</v>
      </c>
      <c r="D26" s="3" t="n">
        <v>0.190826001798344</v>
      </c>
      <c r="E26" s="3" t="n">
        <v>0.466390066264701</v>
      </c>
      <c r="F26" s="2" t="n">
        <f aca="false">E26/D26</f>
        <v>2.44405930989195</v>
      </c>
      <c r="G26" s="3" t="n">
        <v>0.407922</v>
      </c>
    </row>
    <row r="27" customFormat="false" ht="15.75" hidden="false" customHeight="false" outlineLevel="0" collapsed="false">
      <c r="A27" s="3" t="s">
        <v>32</v>
      </c>
      <c r="B27" s="3" t="n">
        <v>1</v>
      </c>
      <c r="C27" s="3" t="n">
        <v>1</v>
      </c>
      <c r="D27" s="3" t="n">
        <v>0.190826001798344</v>
      </c>
      <c r="E27" s="3" t="n">
        <v>0.466390066264701</v>
      </c>
      <c r="F27" s="2" t="n">
        <f aca="false">E27/D27</f>
        <v>2.44405930989195</v>
      </c>
      <c r="G27" s="3" t="n">
        <v>0.407922</v>
      </c>
    </row>
    <row r="28" customFormat="false" ht="15.75" hidden="false" customHeight="false" outlineLevel="0" collapsed="false">
      <c r="A28" s="3" t="s">
        <v>33</v>
      </c>
      <c r="B28" s="3" t="n">
        <v>1</v>
      </c>
      <c r="C28" s="3" t="n">
        <v>1</v>
      </c>
      <c r="D28" s="3" t="n">
        <v>0.190826001798344</v>
      </c>
      <c r="E28" s="3" t="n">
        <v>0.466390066264701</v>
      </c>
      <c r="F28" s="2" t="n">
        <f aca="false">E28/D28</f>
        <v>2.44405930989195</v>
      </c>
      <c r="G28" s="3" t="n">
        <v>0.407922</v>
      </c>
    </row>
    <row r="29" customFormat="false" ht="15.75" hidden="false" customHeight="false" outlineLevel="0" collapsed="false">
      <c r="A29" s="3" t="s">
        <v>34</v>
      </c>
      <c r="B29" s="3" t="n">
        <v>1</v>
      </c>
      <c r="C29" s="3" t="n">
        <v>1</v>
      </c>
      <c r="D29" s="3" t="n">
        <v>0.190826001798344</v>
      </c>
      <c r="E29" s="3" t="n">
        <v>0.466390066264701</v>
      </c>
      <c r="F29" s="2" t="n">
        <f aca="false">E29/D29</f>
        <v>2.44405930989195</v>
      </c>
      <c r="G29" s="3" t="n">
        <v>0.407922</v>
      </c>
    </row>
    <row r="30" customFormat="false" ht="15.75" hidden="false" customHeight="false" outlineLevel="0" collapsed="false">
      <c r="A30" s="3" t="s">
        <v>35</v>
      </c>
      <c r="B30" s="3" t="n">
        <v>1</v>
      </c>
      <c r="C30" s="3" t="n">
        <v>1</v>
      </c>
      <c r="D30" s="3" t="n">
        <v>0.190826001798344</v>
      </c>
      <c r="E30" s="3" t="n">
        <v>0.466390066264701</v>
      </c>
      <c r="F30" s="2" t="n">
        <f aca="false">E30/D30</f>
        <v>2.44405930989195</v>
      </c>
      <c r="G30" s="3" t="n">
        <v>0.407922</v>
      </c>
    </row>
    <row r="31" customFormat="false" ht="15.75" hidden="false" customHeight="false" outlineLevel="0" collapsed="false">
      <c r="A31" s="3" t="s">
        <v>36</v>
      </c>
      <c r="B31" s="3" t="n">
        <v>5</v>
      </c>
      <c r="C31" s="3" t="n">
        <v>5</v>
      </c>
      <c r="D31" s="3" t="n">
        <v>0.954130008991721</v>
      </c>
      <c r="E31" s="3" t="n">
        <v>2.3319503313235</v>
      </c>
      <c r="F31" s="2" t="n">
        <f aca="false">E31/D31</f>
        <v>2.44405930989195</v>
      </c>
      <c r="G31" s="3" t="n">
        <v>0.135605</v>
      </c>
    </row>
    <row r="32" customFormat="false" ht="15.75" hidden="false" customHeight="false" outlineLevel="0" collapsed="false">
      <c r="A32" s="3" t="s">
        <v>37</v>
      </c>
      <c r="B32" s="3" t="n">
        <v>1</v>
      </c>
      <c r="C32" s="3" t="n">
        <v>1</v>
      </c>
      <c r="D32" s="3" t="n">
        <v>0.190826001798344</v>
      </c>
      <c r="E32" s="3" t="n">
        <v>0.466390066264701</v>
      </c>
      <c r="F32" s="2" t="n">
        <f aca="false">E32/D32</f>
        <v>2.44405930989195</v>
      </c>
      <c r="G32" s="3" t="n">
        <v>0.407922</v>
      </c>
    </row>
    <row r="33" customFormat="false" ht="15.75" hidden="false" customHeight="false" outlineLevel="0" collapsed="false">
      <c r="A33" s="3" t="s">
        <v>38</v>
      </c>
      <c r="B33" s="3" t="n">
        <v>7</v>
      </c>
      <c r="C33" s="3" t="n">
        <v>7</v>
      </c>
      <c r="D33" s="3" t="n">
        <v>1.33578201258841</v>
      </c>
      <c r="E33" s="3" t="n">
        <v>3.2647304638529</v>
      </c>
      <c r="F33" s="2" t="n">
        <f aca="false">E33/D33</f>
        <v>2.44405930989195</v>
      </c>
      <c r="G33" s="3" t="n">
        <v>0.0832652</v>
      </c>
    </row>
    <row r="34" customFormat="false" ht="15.75" hidden="false" customHeight="false" outlineLevel="0" collapsed="false">
      <c r="A34" s="3" t="s">
        <v>39</v>
      </c>
      <c r="B34" s="3" t="n">
        <v>1</v>
      </c>
      <c r="C34" s="3" t="n">
        <v>1</v>
      </c>
      <c r="D34" s="3" t="n">
        <v>0.190826001798344</v>
      </c>
      <c r="E34" s="3" t="n">
        <v>0.466390066264701</v>
      </c>
      <c r="F34" s="2" t="n">
        <f aca="false">E34/D34</f>
        <v>2.44405930989195</v>
      </c>
      <c r="G34" s="3" t="n">
        <v>0.407922</v>
      </c>
    </row>
    <row r="35" customFormat="false" ht="15.75" hidden="false" customHeight="false" outlineLevel="0" collapsed="false">
      <c r="A35" s="3" t="s">
        <v>40</v>
      </c>
      <c r="B35" s="3" t="n">
        <v>9</v>
      </c>
      <c r="C35" s="3" t="n">
        <v>8</v>
      </c>
      <c r="D35" s="3" t="n">
        <v>1.7174340161851</v>
      </c>
      <c r="E35" s="3" t="n">
        <v>3.73112053011761</v>
      </c>
      <c r="F35" s="2" t="n">
        <f aca="false">E35/D35</f>
        <v>2.1724971643484</v>
      </c>
      <c r="G35" s="3" t="n">
        <v>0.098282</v>
      </c>
    </row>
    <row r="36" customFormat="false" ht="15.75" hidden="false" customHeight="false" outlineLevel="0" collapsed="false">
      <c r="A36" s="3" t="s">
        <v>41</v>
      </c>
      <c r="B36" s="3" t="n">
        <v>9</v>
      </c>
      <c r="C36" s="3" t="n">
        <v>8</v>
      </c>
      <c r="D36" s="3" t="n">
        <v>1.7174340161851</v>
      </c>
      <c r="E36" s="3" t="n">
        <v>3.73112053011761</v>
      </c>
      <c r="F36" s="2" t="n">
        <f aca="false">E36/D36</f>
        <v>2.1724971643484</v>
      </c>
      <c r="G36" s="3" t="n">
        <v>0.098282</v>
      </c>
    </row>
    <row r="37" customFormat="false" ht="15.75" hidden="false" customHeight="false" outlineLevel="0" collapsed="false">
      <c r="A37" s="3" t="s">
        <v>42</v>
      </c>
      <c r="B37" s="3" t="n">
        <v>111</v>
      </c>
      <c r="C37" s="3" t="n">
        <v>94</v>
      </c>
      <c r="D37" s="3" t="n">
        <v>21.1816861996162</v>
      </c>
      <c r="E37" s="3" t="n">
        <v>43.8406662288819</v>
      </c>
      <c r="F37" s="2" t="n">
        <f aca="false">E37/D37</f>
        <v>2.06974392008868</v>
      </c>
      <c r="G37" s="3" t="n">
        <v>3.19734E-007</v>
      </c>
    </row>
    <row r="38" customFormat="false" ht="15.75" hidden="false" customHeight="false" outlineLevel="0" collapsed="false">
      <c r="A38" s="3" t="s">
        <v>43</v>
      </c>
      <c r="B38" s="3" t="n">
        <v>62</v>
      </c>
      <c r="C38" s="3" t="n">
        <v>52</v>
      </c>
      <c r="D38" s="3" t="n">
        <v>11.8312121114973</v>
      </c>
      <c r="E38" s="3" t="n">
        <v>24.2522834457644</v>
      </c>
      <c r="F38" s="2" t="n">
        <f aca="false">E38/D38</f>
        <v>2.04985619539325</v>
      </c>
      <c r="G38" s="3" t="n">
        <v>0.000159787</v>
      </c>
    </row>
    <row r="39" customFormat="false" ht="15.75" hidden="false" customHeight="false" outlineLevel="0" collapsed="false">
      <c r="A39" s="3" t="s">
        <v>44</v>
      </c>
      <c r="B39" s="3" t="n">
        <v>10</v>
      </c>
      <c r="C39" s="3" t="n">
        <v>8</v>
      </c>
      <c r="D39" s="3" t="n">
        <v>1.90826001798344</v>
      </c>
      <c r="E39" s="3" t="n">
        <v>3.73112053011761</v>
      </c>
      <c r="F39" s="2" t="n">
        <f aca="false">E39/D39</f>
        <v>1.95524744791356</v>
      </c>
      <c r="G39" s="3" t="n">
        <v>0.13986</v>
      </c>
    </row>
    <row r="40" customFormat="false" ht="15.75" hidden="false" customHeight="false" outlineLevel="0" collapsed="false">
      <c r="A40" s="3" t="s">
        <v>45</v>
      </c>
      <c r="B40" s="3" t="n">
        <v>10</v>
      </c>
      <c r="C40" s="3" t="n">
        <v>8</v>
      </c>
      <c r="D40" s="3" t="n">
        <v>1.90826001798344</v>
      </c>
      <c r="E40" s="3" t="n">
        <v>3.73112053011761</v>
      </c>
      <c r="F40" s="2" t="n">
        <f aca="false">E40/D40</f>
        <v>1.95524744791356</v>
      </c>
      <c r="G40" s="3" t="n">
        <v>0.13986</v>
      </c>
    </row>
    <row r="41" customFormat="false" ht="15.75" hidden="false" customHeight="false" outlineLevel="0" collapsed="false">
      <c r="A41" s="3" t="s">
        <v>46</v>
      </c>
      <c r="B41" s="3" t="n">
        <v>10</v>
      </c>
      <c r="C41" s="3" t="n">
        <v>8</v>
      </c>
      <c r="D41" s="3" t="n">
        <v>1.90826001798344</v>
      </c>
      <c r="E41" s="3" t="n">
        <v>3.73112053011761</v>
      </c>
      <c r="F41" s="2" t="n">
        <f aca="false">E41/D41</f>
        <v>1.95524744791356</v>
      </c>
      <c r="G41" s="3" t="n">
        <v>0.13986</v>
      </c>
    </row>
    <row r="42" customFormat="false" ht="15.75" hidden="false" customHeight="false" outlineLevel="0" collapsed="false">
      <c r="A42" s="3" t="s">
        <v>47</v>
      </c>
      <c r="B42" s="3" t="n">
        <v>62</v>
      </c>
      <c r="C42" s="3" t="n">
        <v>48</v>
      </c>
      <c r="D42" s="3" t="n">
        <v>11.8312121114973</v>
      </c>
      <c r="E42" s="3" t="n">
        <v>22.3867231807056</v>
      </c>
      <c r="F42" s="2" t="n">
        <f aca="false">E42/D42</f>
        <v>1.89217494959377</v>
      </c>
      <c r="G42" s="3" t="n">
        <v>0.00101627</v>
      </c>
    </row>
    <row r="43" customFormat="false" ht="15.75" hidden="false" customHeight="false" outlineLevel="0" collapsed="false">
      <c r="A43" s="3" t="s">
        <v>48</v>
      </c>
      <c r="B43" s="3" t="n">
        <v>75</v>
      </c>
      <c r="C43" s="3" t="n">
        <v>58</v>
      </c>
      <c r="D43" s="3" t="n">
        <v>14.3119501348758</v>
      </c>
      <c r="E43" s="3" t="n">
        <v>27.0506238433526</v>
      </c>
      <c r="F43" s="2" t="n">
        <f aca="false">E43/D43</f>
        <v>1.89007253298311</v>
      </c>
      <c r="G43" s="3" t="n">
        <v>0.000318972</v>
      </c>
    </row>
    <row r="44" customFormat="false" ht="15.75" hidden="false" customHeight="false" outlineLevel="0" collapsed="false">
      <c r="A44" s="3" t="s">
        <v>49</v>
      </c>
      <c r="B44" s="3" t="n">
        <v>12</v>
      </c>
      <c r="C44" s="3" t="n">
        <v>9</v>
      </c>
      <c r="D44" s="3" t="n">
        <v>2.28991202158013</v>
      </c>
      <c r="E44" s="3" t="n">
        <v>4.19751059638231</v>
      </c>
      <c r="F44" s="2" t="n">
        <f aca="false">E44/D44</f>
        <v>1.83304448241896</v>
      </c>
      <c r="G44" s="3" t="n">
        <v>0.151292</v>
      </c>
    </row>
    <row r="45" customFormat="false" ht="15.75" hidden="false" customHeight="false" outlineLevel="0" collapsed="false">
      <c r="A45" s="3" t="s">
        <v>50</v>
      </c>
      <c r="B45" s="3" t="n">
        <v>4</v>
      </c>
      <c r="C45" s="3" t="n">
        <v>3</v>
      </c>
      <c r="D45" s="3" t="n">
        <v>0.763304007193377</v>
      </c>
      <c r="E45" s="3" t="n">
        <v>1.3991701987941</v>
      </c>
      <c r="F45" s="2" t="n">
        <f aca="false">E45/D45</f>
        <v>1.83304448241896</v>
      </c>
      <c r="G45" s="3" t="n">
        <v>0.35393</v>
      </c>
    </row>
    <row r="46" customFormat="false" ht="15.75" hidden="false" customHeight="false" outlineLevel="0" collapsed="false">
      <c r="A46" s="3" t="s">
        <v>51</v>
      </c>
      <c r="B46" s="3" t="n">
        <v>4</v>
      </c>
      <c r="C46" s="3" t="n">
        <v>3</v>
      </c>
      <c r="D46" s="3" t="n">
        <v>0.763304007193377</v>
      </c>
      <c r="E46" s="3" t="n">
        <v>1.3991701987941</v>
      </c>
      <c r="F46" s="2" t="n">
        <f aca="false">E46/D46</f>
        <v>1.83304448241896</v>
      </c>
      <c r="G46" s="3" t="n">
        <v>0.35393</v>
      </c>
    </row>
    <row r="47" customFormat="false" ht="15.75" hidden="false" customHeight="false" outlineLevel="0" collapsed="false">
      <c r="A47" s="3" t="s">
        <v>52</v>
      </c>
      <c r="B47" s="3" t="n">
        <v>4</v>
      </c>
      <c r="C47" s="3" t="n">
        <v>3</v>
      </c>
      <c r="D47" s="3" t="n">
        <v>0.763304007193377</v>
      </c>
      <c r="E47" s="3" t="n">
        <v>1.3991701987941</v>
      </c>
      <c r="F47" s="2" t="n">
        <f aca="false">E47/D47</f>
        <v>1.83304448241896</v>
      </c>
      <c r="G47" s="3" t="n">
        <v>0.35393</v>
      </c>
    </row>
    <row r="48" customFormat="false" ht="15.75" hidden="false" customHeight="false" outlineLevel="0" collapsed="false">
      <c r="A48" s="3" t="s">
        <v>53</v>
      </c>
      <c r="B48" s="3" t="n">
        <v>4</v>
      </c>
      <c r="C48" s="3" t="n">
        <v>3</v>
      </c>
      <c r="D48" s="3" t="n">
        <v>0.763304007193377</v>
      </c>
      <c r="E48" s="3" t="n">
        <v>1.3991701987941</v>
      </c>
      <c r="F48" s="2" t="n">
        <f aca="false">E48/D48</f>
        <v>1.83304448241896</v>
      </c>
      <c r="G48" s="3" t="n">
        <v>0.35393</v>
      </c>
    </row>
    <row r="49" customFormat="false" ht="15.75" hidden="false" customHeight="false" outlineLevel="0" collapsed="false">
      <c r="A49" s="3" t="s">
        <v>54</v>
      </c>
      <c r="B49" s="3" t="n">
        <v>4</v>
      </c>
      <c r="C49" s="3" t="n">
        <v>3</v>
      </c>
      <c r="D49" s="3" t="n">
        <v>0.763304007193377</v>
      </c>
      <c r="E49" s="3" t="n">
        <v>1.3991701987941</v>
      </c>
      <c r="F49" s="2" t="n">
        <f aca="false">E49/D49</f>
        <v>1.83304448241896</v>
      </c>
      <c r="G49" s="3" t="n">
        <v>0.35393</v>
      </c>
    </row>
    <row r="50" customFormat="false" ht="15.75" hidden="false" customHeight="false" outlineLevel="0" collapsed="false">
      <c r="A50" s="3" t="s">
        <v>55</v>
      </c>
      <c r="B50" s="3" t="n">
        <v>19</v>
      </c>
      <c r="C50" s="3" t="n">
        <v>14</v>
      </c>
      <c r="D50" s="3" t="n">
        <v>3.62569403416854</v>
      </c>
      <c r="E50" s="3" t="n">
        <v>6.52946092770581</v>
      </c>
      <c r="F50" s="2" t="n">
        <f aca="false">E50/D50</f>
        <v>1.8008858072888</v>
      </c>
      <c r="G50" s="3" t="n">
        <v>0.0876536</v>
      </c>
    </row>
    <row r="51" customFormat="false" ht="15.75" hidden="false" customHeight="false" outlineLevel="0" collapsed="false">
      <c r="A51" s="3" t="s">
        <v>56</v>
      </c>
      <c r="B51" s="3" t="n">
        <v>11</v>
      </c>
      <c r="C51" s="3" t="n">
        <v>8</v>
      </c>
      <c r="D51" s="3" t="n">
        <v>2.09908601978179</v>
      </c>
      <c r="E51" s="3" t="n">
        <v>3.73112053011761</v>
      </c>
      <c r="F51" s="2" t="n">
        <f aca="false">E51/D51</f>
        <v>1.77749767992142</v>
      </c>
      <c r="G51" s="3" t="n">
        <v>0.190824</v>
      </c>
    </row>
    <row r="52" customFormat="false" ht="15.75" hidden="false" customHeight="false" outlineLevel="0" collapsed="false">
      <c r="A52" s="3" t="s">
        <v>57</v>
      </c>
      <c r="B52" s="3" t="n">
        <v>58</v>
      </c>
      <c r="C52" s="3" t="n">
        <v>42</v>
      </c>
      <c r="D52" s="3" t="n">
        <v>11.067908104304</v>
      </c>
      <c r="E52" s="3" t="n">
        <v>19.5883827831174</v>
      </c>
      <c r="F52" s="2" t="n">
        <f aca="false">E52/D52</f>
        <v>1.76983605199072</v>
      </c>
      <c r="G52" s="3" t="n">
        <v>0.00509524</v>
      </c>
    </row>
    <row r="53" customFormat="false" ht="15.75" hidden="false" customHeight="false" outlineLevel="0" collapsed="false">
      <c r="A53" s="3" t="s">
        <v>58</v>
      </c>
      <c r="B53" s="3" t="n">
        <v>18</v>
      </c>
      <c r="C53" s="3" t="n">
        <v>13</v>
      </c>
      <c r="D53" s="3" t="n">
        <v>3.4348680323702</v>
      </c>
      <c r="E53" s="3" t="n">
        <v>6.06307086144111</v>
      </c>
      <c r="F53" s="2" t="n">
        <f aca="false">E53/D53</f>
        <v>1.76515394603307</v>
      </c>
      <c r="G53" s="3" t="n">
        <v>0.108569</v>
      </c>
    </row>
    <row r="54" customFormat="false" ht="15.75" hidden="false" customHeight="false" outlineLevel="0" collapsed="false">
      <c r="A54" s="3" t="s">
        <v>59</v>
      </c>
      <c r="B54" s="3" t="n">
        <v>215</v>
      </c>
      <c r="C54" s="3" t="n">
        <v>154</v>
      </c>
      <c r="D54" s="3" t="n">
        <v>41.027590386644</v>
      </c>
      <c r="E54" s="3" t="n">
        <v>71.8240702047639</v>
      </c>
      <c r="F54" s="2" t="n">
        <f aca="false">E54/D54</f>
        <v>1.75062852894586</v>
      </c>
      <c r="G54" s="3" t="n">
        <v>1.83763E-007</v>
      </c>
    </row>
    <row r="55" customFormat="false" ht="15.75" hidden="false" customHeight="false" outlineLevel="0" collapsed="false">
      <c r="A55" s="3" t="s">
        <v>60</v>
      </c>
      <c r="B55" s="3" t="n">
        <v>7</v>
      </c>
      <c r="C55" s="3" t="n">
        <v>5</v>
      </c>
      <c r="D55" s="3" t="n">
        <v>1.33578201258841</v>
      </c>
      <c r="E55" s="3" t="n">
        <v>2.3319503313235</v>
      </c>
      <c r="F55" s="2" t="n">
        <f aca="false">E55/D55</f>
        <v>1.74575664992282</v>
      </c>
      <c r="G55" s="3" t="n">
        <v>0.292342</v>
      </c>
    </row>
    <row r="56" customFormat="false" ht="15.75" hidden="false" customHeight="false" outlineLevel="0" collapsed="false">
      <c r="A56" s="3" t="s">
        <v>61</v>
      </c>
      <c r="B56" s="3" t="n">
        <v>14</v>
      </c>
      <c r="C56" s="3" t="n">
        <v>10</v>
      </c>
      <c r="D56" s="3" t="n">
        <v>2.67156402517682</v>
      </c>
      <c r="E56" s="3" t="n">
        <v>4.66390066264701</v>
      </c>
      <c r="F56" s="2" t="n">
        <f aca="false">E56/D56</f>
        <v>1.74575664992282</v>
      </c>
      <c r="G56" s="3" t="n">
        <v>0.160131</v>
      </c>
    </row>
    <row r="57" customFormat="false" ht="15.75" hidden="false" customHeight="false" outlineLevel="0" collapsed="false">
      <c r="A57" s="3" t="s">
        <v>62</v>
      </c>
      <c r="B57" s="3" t="n">
        <v>7</v>
      </c>
      <c r="C57" s="3" t="n">
        <v>5</v>
      </c>
      <c r="D57" s="3" t="n">
        <v>1.33578201258841</v>
      </c>
      <c r="E57" s="3" t="n">
        <v>2.3319503313235</v>
      </c>
      <c r="F57" s="2" t="n">
        <f aca="false">E57/D57</f>
        <v>1.74575664992282</v>
      </c>
      <c r="G57" s="3" t="n">
        <v>0.292342</v>
      </c>
    </row>
    <row r="58" customFormat="false" ht="15.75" hidden="false" customHeight="false" outlineLevel="0" collapsed="false">
      <c r="A58" s="3" t="s">
        <v>63</v>
      </c>
      <c r="B58" s="3" t="n">
        <v>7</v>
      </c>
      <c r="C58" s="3" t="n">
        <v>5</v>
      </c>
      <c r="D58" s="3" t="n">
        <v>1.33578201258841</v>
      </c>
      <c r="E58" s="3" t="n">
        <v>2.3319503313235</v>
      </c>
      <c r="F58" s="2" t="n">
        <f aca="false">E58/D58</f>
        <v>1.74575664992282</v>
      </c>
      <c r="G58" s="3" t="n">
        <v>0.292342</v>
      </c>
    </row>
    <row r="59" customFormat="false" ht="15.75" hidden="false" customHeight="false" outlineLevel="0" collapsed="false">
      <c r="A59" s="3" t="s">
        <v>64</v>
      </c>
      <c r="B59" s="3" t="n">
        <v>24</v>
      </c>
      <c r="C59" s="3" t="n">
        <v>17</v>
      </c>
      <c r="D59" s="3" t="n">
        <v>4.57982404316026</v>
      </c>
      <c r="E59" s="3" t="n">
        <v>7.92863112649991</v>
      </c>
      <c r="F59" s="2" t="n">
        <f aca="false">E59/D59</f>
        <v>1.73120867784013</v>
      </c>
      <c r="G59" s="3" t="n">
        <v>0.077989</v>
      </c>
    </row>
    <row r="60" customFormat="false" ht="15.75" hidden="false" customHeight="false" outlineLevel="0" collapsed="false">
      <c r="A60" s="3" t="s">
        <v>65</v>
      </c>
      <c r="B60" s="3" t="n">
        <v>16</v>
      </c>
      <c r="C60" s="3" t="n">
        <v>11</v>
      </c>
      <c r="D60" s="3" t="n">
        <v>3.05321602877351</v>
      </c>
      <c r="E60" s="3" t="n">
        <v>5.13029072891171</v>
      </c>
      <c r="F60" s="2" t="n">
        <f aca="false">E60/D60</f>
        <v>1.68029077555071</v>
      </c>
      <c r="G60" s="3" t="n">
        <v>0.166942</v>
      </c>
    </row>
    <row r="61" customFormat="false" ht="15.75" hidden="false" customHeight="false" outlineLevel="0" collapsed="false">
      <c r="A61" s="3" t="s">
        <v>66</v>
      </c>
      <c r="B61" s="3" t="n">
        <v>50</v>
      </c>
      <c r="C61" s="3" t="n">
        <v>34</v>
      </c>
      <c r="D61" s="3" t="n">
        <v>9.54130008991721</v>
      </c>
      <c r="E61" s="3" t="n">
        <v>15.8572622529998</v>
      </c>
      <c r="F61" s="2" t="n">
        <f aca="false">E61/D61</f>
        <v>1.66196033072652</v>
      </c>
      <c r="G61" s="3" t="n">
        <v>0.0222018</v>
      </c>
    </row>
    <row r="62" customFormat="false" ht="15.75" hidden="false" customHeight="false" outlineLevel="0" collapsed="false">
      <c r="A62" s="3" t="s">
        <v>67</v>
      </c>
      <c r="B62" s="3" t="n">
        <v>15</v>
      </c>
      <c r="C62" s="3" t="n">
        <v>10</v>
      </c>
      <c r="D62" s="3" t="n">
        <v>2.86239002697516</v>
      </c>
      <c r="E62" s="3" t="n">
        <v>4.66390066264701</v>
      </c>
      <c r="F62" s="2" t="n">
        <f aca="false">E62/D62</f>
        <v>1.6293728732613</v>
      </c>
      <c r="G62" s="3" t="n">
        <v>0.207256</v>
      </c>
    </row>
    <row r="63" customFormat="false" ht="15.75" hidden="false" customHeight="false" outlineLevel="0" collapsed="false">
      <c r="A63" s="3" t="s">
        <v>68</v>
      </c>
      <c r="B63" s="3" t="n">
        <v>15</v>
      </c>
      <c r="C63" s="3" t="n">
        <v>10</v>
      </c>
      <c r="D63" s="3" t="n">
        <v>2.86239002697516</v>
      </c>
      <c r="E63" s="3" t="n">
        <v>4.66390066264701</v>
      </c>
      <c r="F63" s="2" t="n">
        <f aca="false">E63/D63</f>
        <v>1.6293728732613</v>
      </c>
      <c r="G63" s="3" t="n">
        <v>0.207256</v>
      </c>
    </row>
    <row r="64" customFormat="false" ht="15.75" hidden="false" customHeight="false" outlineLevel="0" collapsed="false">
      <c r="A64" s="3" t="s">
        <v>69</v>
      </c>
      <c r="B64" s="3" t="n">
        <v>3</v>
      </c>
      <c r="C64" s="3" t="n">
        <v>2</v>
      </c>
      <c r="D64" s="3" t="n">
        <v>0.572478005395033</v>
      </c>
      <c r="E64" s="3" t="n">
        <v>0.932780132529401</v>
      </c>
      <c r="F64" s="2" t="n">
        <f aca="false">E64/D64</f>
        <v>1.6293728732613</v>
      </c>
      <c r="G64" s="3" t="n">
        <v>0.476074</v>
      </c>
    </row>
    <row r="65" customFormat="false" ht="15.75" hidden="false" customHeight="false" outlineLevel="0" collapsed="false">
      <c r="A65" s="3" t="s">
        <v>70</v>
      </c>
      <c r="B65" s="3" t="n">
        <v>3</v>
      </c>
      <c r="C65" s="3" t="n">
        <v>2</v>
      </c>
      <c r="D65" s="3" t="n">
        <v>0.572478005395033</v>
      </c>
      <c r="E65" s="3" t="n">
        <v>0.932780132529401</v>
      </c>
      <c r="F65" s="2" t="n">
        <f aca="false">E65/D65</f>
        <v>1.6293728732613</v>
      </c>
      <c r="G65" s="3" t="n">
        <v>0.476074</v>
      </c>
    </row>
    <row r="66" customFormat="false" ht="15.75" hidden="false" customHeight="false" outlineLevel="0" collapsed="false">
      <c r="A66" s="3" t="s">
        <v>71</v>
      </c>
      <c r="B66" s="3" t="n">
        <v>4469</v>
      </c>
      <c r="C66" s="3" t="n">
        <v>2908</v>
      </c>
      <c r="D66" s="3" t="n">
        <v>852.8014020368</v>
      </c>
      <c r="E66" s="3" t="n">
        <v>1356.26231269775</v>
      </c>
      <c r="F66" s="2" t="n">
        <f aca="false">E66/D66</f>
        <v>1.59036126049805</v>
      </c>
      <c r="G66" s="3" t="n">
        <v>3.1858E-081</v>
      </c>
    </row>
    <row r="67" customFormat="false" ht="15.75" hidden="false" customHeight="false" outlineLevel="0" collapsed="false">
      <c r="A67" s="3" t="s">
        <v>72</v>
      </c>
      <c r="B67" s="3" t="n">
        <v>101</v>
      </c>
      <c r="C67" s="3" t="n">
        <v>65</v>
      </c>
      <c r="D67" s="3" t="n">
        <v>19.2734261816328</v>
      </c>
      <c r="E67" s="3" t="n">
        <v>30.3153543072055</v>
      </c>
      <c r="F67" s="2" t="n">
        <f aca="false">E67/D67</f>
        <v>1.57290945686115</v>
      </c>
      <c r="G67" s="3" t="n">
        <v>0.00468634</v>
      </c>
    </row>
    <row r="68" customFormat="false" ht="15.75" hidden="false" customHeight="false" outlineLevel="0" collapsed="false">
      <c r="A68" s="3" t="s">
        <v>73</v>
      </c>
      <c r="B68" s="3" t="n">
        <v>13</v>
      </c>
      <c r="C68" s="3" t="n">
        <v>8</v>
      </c>
      <c r="D68" s="3" t="n">
        <v>2.48073802337848</v>
      </c>
      <c r="E68" s="3" t="n">
        <v>3.73112053011761</v>
      </c>
      <c r="F68" s="2" t="n">
        <f aca="false">E68/D68</f>
        <v>1.50403649839504</v>
      </c>
      <c r="G68" s="3" t="n">
        <v>0.3202</v>
      </c>
    </row>
    <row r="69" customFormat="false" ht="15.75" hidden="false" customHeight="false" outlineLevel="0" collapsed="false">
      <c r="A69" s="3" t="s">
        <v>74</v>
      </c>
      <c r="B69" s="3" t="n">
        <v>1064</v>
      </c>
      <c r="C69" s="3" t="n">
        <v>653</v>
      </c>
      <c r="D69" s="3" t="n">
        <v>203.038865913438</v>
      </c>
      <c r="E69" s="3" t="n">
        <v>304.55271327085</v>
      </c>
      <c r="F69" s="2" t="n">
        <f aca="false">E69/D69</f>
        <v>1.49997248999948</v>
      </c>
      <c r="G69" s="3" t="n">
        <v>1.11734E-015</v>
      </c>
    </row>
    <row r="70" customFormat="false" ht="15.75" hidden="false" customHeight="false" outlineLevel="0" collapsed="false">
      <c r="A70" s="3" t="s">
        <v>75</v>
      </c>
      <c r="B70" s="3" t="n">
        <v>18</v>
      </c>
      <c r="C70" s="3" t="n">
        <v>11</v>
      </c>
      <c r="D70" s="3" t="n">
        <v>3.4348680323702</v>
      </c>
      <c r="E70" s="3" t="n">
        <v>5.13029072891171</v>
      </c>
      <c r="F70" s="2" t="n">
        <f aca="false">E70/D70</f>
        <v>1.49359180048952</v>
      </c>
      <c r="G70" s="3" t="n">
        <v>0.263966</v>
      </c>
    </row>
    <row r="71" customFormat="false" ht="15.75" hidden="false" customHeight="false" outlineLevel="0" collapsed="false">
      <c r="A71" s="3" t="s">
        <v>76</v>
      </c>
      <c r="B71" s="3" t="n">
        <v>48</v>
      </c>
      <c r="C71" s="3" t="n">
        <v>29</v>
      </c>
      <c r="D71" s="3" t="n">
        <v>9.15964808632052</v>
      </c>
      <c r="E71" s="3" t="n">
        <v>13.5253119216763</v>
      </c>
      <c r="F71" s="2" t="n">
        <f aca="false">E71/D71</f>
        <v>1.47661916639305</v>
      </c>
      <c r="G71" s="3" t="n">
        <v>0.0926368</v>
      </c>
    </row>
    <row r="72" customFormat="false" ht="15.75" hidden="false" customHeight="false" outlineLevel="0" collapsed="false">
      <c r="A72" s="3" t="s">
        <v>77</v>
      </c>
      <c r="B72" s="3" t="n">
        <v>138</v>
      </c>
      <c r="C72" s="3" t="n">
        <v>83</v>
      </c>
      <c r="D72" s="3" t="n">
        <v>26.3339882481715</v>
      </c>
      <c r="E72" s="3" t="n">
        <v>38.7103754999702</v>
      </c>
      <c r="F72" s="2" t="n">
        <f aca="false">E72/D72</f>
        <v>1.46997770087704</v>
      </c>
      <c r="G72" s="3" t="n">
        <v>0.00586678</v>
      </c>
    </row>
    <row r="73" customFormat="false" ht="15.75" hidden="false" customHeight="false" outlineLevel="0" collapsed="false">
      <c r="A73" s="3" t="s">
        <v>78</v>
      </c>
      <c r="B73" s="3" t="n">
        <v>10</v>
      </c>
      <c r="C73" s="3" t="n">
        <v>6</v>
      </c>
      <c r="D73" s="3" t="n">
        <v>1.90826001798344</v>
      </c>
      <c r="E73" s="3" t="n">
        <v>2.7983403975882</v>
      </c>
      <c r="F73" s="2" t="n">
        <f aca="false">E73/D73</f>
        <v>1.46643558593517</v>
      </c>
      <c r="G73" s="3" t="n">
        <v>0.397026</v>
      </c>
    </row>
    <row r="74" customFormat="false" ht="15.75" hidden="false" customHeight="false" outlineLevel="0" collapsed="false">
      <c r="A74" s="3" t="s">
        <v>79</v>
      </c>
      <c r="B74" s="3" t="n">
        <v>184</v>
      </c>
      <c r="C74" s="3" t="n">
        <v>110</v>
      </c>
      <c r="D74" s="3" t="n">
        <v>35.1119843308953</v>
      </c>
      <c r="E74" s="3" t="n">
        <v>51.3029072891171</v>
      </c>
      <c r="F74" s="2" t="n">
        <f aca="false">E74/D74</f>
        <v>1.46112241352236</v>
      </c>
      <c r="G74" s="3" t="n">
        <v>0.00182457</v>
      </c>
    </row>
    <row r="75" customFormat="false" ht="15.75" hidden="false" customHeight="false" outlineLevel="0" collapsed="false">
      <c r="A75" s="3" t="s">
        <v>80</v>
      </c>
      <c r="B75" s="3" t="n">
        <v>563</v>
      </c>
      <c r="C75" s="3" t="n">
        <v>330</v>
      </c>
      <c r="D75" s="3" t="n">
        <v>107.435039012468</v>
      </c>
      <c r="E75" s="3" t="n">
        <v>153.908721867351</v>
      </c>
      <c r="F75" s="2" t="n">
        <f aca="false">E75/D75</f>
        <v>1.43257472871109</v>
      </c>
      <c r="G75" s="3" t="n">
        <v>3.22708E-007</v>
      </c>
    </row>
    <row r="76" customFormat="false" ht="15.75" hidden="false" customHeight="false" outlineLevel="0" collapsed="false">
      <c r="A76" s="3" t="s">
        <v>81</v>
      </c>
      <c r="B76" s="3" t="n">
        <v>69</v>
      </c>
      <c r="C76" s="3" t="n">
        <v>40</v>
      </c>
      <c r="D76" s="3" t="n">
        <v>13.1669941240858</v>
      </c>
      <c r="E76" s="3" t="n">
        <v>18.655602650588</v>
      </c>
      <c r="F76" s="2" t="n">
        <f aca="false">E76/D76</f>
        <v>1.41684597674895</v>
      </c>
      <c r="G76" s="3" t="n">
        <v>0.0766386</v>
      </c>
    </row>
    <row r="77" customFormat="false" ht="15.75" hidden="false" customHeight="false" outlineLevel="0" collapsed="false">
      <c r="A77" s="3" t="s">
        <v>82</v>
      </c>
      <c r="B77" s="3" t="n">
        <v>17499</v>
      </c>
      <c r="C77" s="3" t="n">
        <v>10123</v>
      </c>
      <c r="D77" s="3" t="n">
        <v>3339.26420546923</v>
      </c>
      <c r="E77" s="3" t="n">
        <v>4721.26664079757</v>
      </c>
      <c r="F77" s="2" t="n">
        <f aca="false">E77/D77</f>
        <v>1.4138643576225</v>
      </c>
      <c r="G77" s="3" t="n">
        <v>1.40556E-163</v>
      </c>
    </row>
    <row r="78" customFormat="false" ht="15.75" hidden="false" customHeight="false" outlineLevel="0" collapsed="false">
      <c r="A78" s="3" t="s">
        <v>83</v>
      </c>
      <c r="B78" s="3" t="n">
        <v>2408</v>
      </c>
      <c r="C78" s="3" t="n">
        <v>1392</v>
      </c>
      <c r="D78" s="3" t="n">
        <v>459.509012330413</v>
      </c>
      <c r="E78" s="3" t="n">
        <v>649.214972240463</v>
      </c>
      <c r="F78" s="2" t="n">
        <f aca="false">E78/D78</f>
        <v>1.41284491668172</v>
      </c>
      <c r="G78" s="3" t="n">
        <v>5.83168E-024</v>
      </c>
    </row>
    <row r="79" customFormat="false" ht="15.75" hidden="false" customHeight="false" outlineLevel="0" collapsed="false">
      <c r="A79" s="3" t="s">
        <v>84</v>
      </c>
      <c r="B79" s="3" t="n">
        <v>26</v>
      </c>
      <c r="C79" s="3" t="n">
        <v>15</v>
      </c>
      <c r="D79" s="3" t="n">
        <v>4.96147604675695</v>
      </c>
      <c r="E79" s="3" t="n">
        <v>6.99585099397051</v>
      </c>
      <c r="F79" s="2" t="n">
        <f aca="false">E79/D79</f>
        <v>1.41003421724535</v>
      </c>
      <c r="G79" s="3" t="n">
        <v>0.263114</v>
      </c>
    </row>
    <row r="80" customFormat="false" ht="15.75" hidden="false" customHeight="false" outlineLevel="0" collapsed="false">
      <c r="A80" s="3" t="s">
        <v>85</v>
      </c>
      <c r="B80" s="3" t="n">
        <v>56</v>
      </c>
      <c r="C80" s="3" t="n">
        <v>32</v>
      </c>
      <c r="D80" s="3" t="n">
        <v>10.6862561007073</v>
      </c>
      <c r="E80" s="3" t="n">
        <v>14.9244821204704</v>
      </c>
      <c r="F80" s="2" t="n">
        <f aca="false">E80/D80</f>
        <v>1.39660531993826</v>
      </c>
      <c r="G80" s="3" t="n">
        <v>0.124684</v>
      </c>
    </row>
    <row r="81" customFormat="false" ht="15.75" hidden="false" customHeight="false" outlineLevel="0" collapsed="false">
      <c r="A81" s="3" t="s">
        <v>86</v>
      </c>
      <c r="B81" s="3" t="n">
        <v>7</v>
      </c>
      <c r="C81" s="3" t="n">
        <v>4</v>
      </c>
      <c r="D81" s="3" t="n">
        <v>1.33578201258841</v>
      </c>
      <c r="E81" s="3" t="n">
        <v>1.8655602650588</v>
      </c>
      <c r="F81" s="2" t="n">
        <f aca="false">E81/D81</f>
        <v>1.39660531993826</v>
      </c>
      <c r="G81" s="3" t="n">
        <v>0.50259</v>
      </c>
    </row>
    <row r="82" customFormat="false" ht="15.75" hidden="false" customHeight="false" outlineLevel="0" collapsed="false">
      <c r="A82" s="3" t="s">
        <v>87</v>
      </c>
      <c r="B82" s="3" t="n">
        <v>38416</v>
      </c>
      <c r="C82" s="3" t="n">
        <v>21901</v>
      </c>
      <c r="D82" s="3" t="n">
        <v>7330.77168508519</v>
      </c>
      <c r="E82" s="3" t="n">
        <v>10214.4088412632</v>
      </c>
      <c r="F82" s="2" t="n">
        <f aca="false">E82/D82</f>
        <v>1.39336065561078</v>
      </c>
      <c r="G82" s="3" t="n">
        <v>0</v>
      </c>
    </row>
    <row r="83" customFormat="false" ht="15.75" hidden="false" customHeight="false" outlineLevel="0" collapsed="false">
      <c r="A83" s="3" t="s">
        <v>88</v>
      </c>
      <c r="B83" s="3" t="n">
        <v>53</v>
      </c>
      <c r="C83" s="3" t="n">
        <v>30</v>
      </c>
      <c r="D83" s="3" t="n">
        <v>10.1137780953122</v>
      </c>
      <c r="E83" s="3" t="n">
        <v>13.991701987941</v>
      </c>
      <c r="F83" s="2" t="n">
        <f aca="false">E83/D83</f>
        <v>1.38342979805205</v>
      </c>
      <c r="G83" s="3" t="n">
        <v>0.146396</v>
      </c>
    </row>
    <row r="84" customFormat="false" ht="15.75" hidden="false" customHeight="false" outlineLevel="0" collapsed="false">
      <c r="A84" s="3" t="s">
        <v>89</v>
      </c>
      <c r="B84" s="3" t="n">
        <v>186</v>
      </c>
      <c r="C84" s="3" t="n">
        <v>105</v>
      </c>
      <c r="D84" s="3" t="n">
        <v>35.493636334492</v>
      </c>
      <c r="E84" s="3" t="n">
        <v>48.9709569577936</v>
      </c>
      <c r="F84" s="2" t="n">
        <f aca="false">E84/D84</f>
        <v>1.37971090074545</v>
      </c>
      <c r="G84" s="3" t="n">
        <v>0.00871722</v>
      </c>
    </row>
    <row r="85" customFormat="false" ht="15.75" hidden="false" customHeight="false" outlineLevel="0" collapsed="false">
      <c r="A85" s="3" t="s">
        <v>90</v>
      </c>
      <c r="B85" s="3" t="n">
        <v>1109</v>
      </c>
      <c r="C85" s="3" t="n">
        <v>624</v>
      </c>
      <c r="D85" s="3" t="n">
        <v>211.626035994364</v>
      </c>
      <c r="E85" s="3" t="n">
        <v>291.027401349173</v>
      </c>
      <c r="F85" s="2" t="n">
        <f aca="false">E85/D85</f>
        <v>1.37519658194101</v>
      </c>
      <c r="G85" s="3" t="n">
        <v>3.52228E-010</v>
      </c>
    </row>
    <row r="86" customFormat="false" ht="15.75" hidden="false" customHeight="false" outlineLevel="0" collapsed="false">
      <c r="A86" s="3" t="s">
        <v>91</v>
      </c>
      <c r="B86" s="3" t="n">
        <v>164</v>
      </c>
      <c r="C86" s="3" t="n">
        <v>92</v>
      </c>
      <c r="D86" s="3" t="n">
        <v>31.2954642949285</v>
      </c>
      <c r="E86" s="3" t="n">
        <v>42.9078860963525</v>
      </c>
      <c r="F86" s="2" t="n">
        <f aca="false">E86/D86</f>
        <v>1.3710576616467</v>
      </c>
      <c r="G86" s="3" t="n">
        <v>0.0157365</v>
      </c>
    </row>
    <row r="87" customFormat="false" ht="15.75" hidden="false" customHeight="false" outlineLevel="0" collapsed="false">
      <c r="A87" s="3" t="s">
        <v>92</v>
      </c>
      <c r="B87" s="3" t="n">
        <v>18</v>
      </c>
      <c r="C87" s="3" t="n">
        <v>10</v>
      </c>
      <c r="D87" s="3" t="n">
        <v>3.4348680323702</v>
      </c>
      <c r="E87" s="3" t="n">
        <v>4.66390066264701</v>
      </c>
      <c r="F87" s="2" t="n">
        <f aca="false">E87/D87</f>
        <v>1.35781072771775</v>
      </c>
      <c r="G87" s="3" t="n">
        <v>0.390462</v>
      </c>
    </row>
    <row r="88" customFormat="false" ht="15.75" hidden="false" customHeight="false" outlineLevel="0" collapsed="false">
      <c r="A88" s="3" t="s">
        <v>93</v>
      </c>
      <c r="B88" s="3" t="n">
        <v>93</v>
      </c>
      <c r="C88" s="3" t="n">
        <v>51</v>
      </c>
      <c r="D88" s="3" t="n">
        <v>17.746818167246</v>
      </c>
      <c r="E88" s="3" t="n">
        <v>23.7858933794997</v>
      </c>
      <c r="F88" s="2" t="n">
        <f aca="false">E88/D88</f>
        <v>1.34029058929558</v>
      </c>
      <c r="G88" s="3" t="n">
        <v>0.0895462</v>
      </c>
    </row>
    <row r="89" customFormat="false" ht="15.75" hidden="false" customHeight="false" outlineLevel="0" collapsed="false">
      <c r="A89" s="3" t="s">
        <v>94</v>
      </c>
      <c r="B89" s="3" t="n">
        <v>3717</v>
      </c>
      <c r="C89" s="3" t="n">
        <v>2036</v>
      </c>
      <c r="D89" s="3" t="n">
        <v>709.300248684446</v>
      </c>
      <c r="E89" s="3" t="n">
        <v>949.570174914931</v>
      </c>
      <c r="F89" s="2" t="n">
        <f aca="false">E89/D89</f>
        <v>1.33874219933818</v>
      </c>
      <c r="G89" s="3" t="n">
        <v>1.94162E-025</v>
      </c>
    </row>
    <row r="90" customFormat="false" ht="15.75" hidden="false" customHeight="false" outlineLevel="0" collapsed="false">
      <c r="A90" s="3" t="s">
        <v>95</v>
      </c>
      <c r="B90" s="3" t="n">
        <v>22</v>
      </c>
      <c r="C90" s="3" t="n">
        <v>12</v>
      </c>
      <c r="D90" s="3" t="n">
        <v>4.19817203956357</v>
      </c>
      <c r="E90" s="3" t="n">
        <v>5.59668079517641</v>
      </c>
      <c r="F90" s="2" t="n">
        <f aca="false">E90/D90</f>
        <v>1.33312325994106</v>
      </c>
      <c r="G90" s="3" t="n">
        <v>0.380518</v>
      </c>
    </row>
    <row r="91" customFormat="false" ht="15.75" hidden="false" customHeight="false" outlineLevel="0" collapsed="false">
      <c r="A91" s="3" t="s">
        <v>96</v>
      </c>
      <c r="B91" s="3" t="n">
        <v>34020</v>
      </c>
      <c r="C91" s="3" t="n">
        <v>18441</v>
      </c>
      <c r="D91" s="3" t="n">
        <v>6491.90058117967</v>
      </c>
      <c r="E91" s="3" t="n">
        <v>8600.69921198735</v>
      </c>
      <c r="F91" s="2" t="n">
        <f aca="false">E91/D91</f>
        <v>1.32483532433032</v>
      </c>
      <c r="G91" s="3" t="n">
        <v>1.26781E-201</v>
      </c>
    </row>
    <row r="92" customFormat="false" ht="15.75" hidden="false" customHeight="false" outlineLevel="0" collapsed="false">
      <c r="A92" s="3" t="s">
        <v>97</v>
      </c>
      <c r="B92" s="3" t="n">
        <v>63</v>
      </c>
      <c r="C92" s="3" t="n">
        <v>34</v>
      </c>
      <c r="D92" s="3" t="n">
        <v>12.0220381132957</v>
      </c>
      <c r="E92" s="3" t="n">
        <v>15.8572622529998</v>
      </c>
      <c r="F92" s="2" t="n">
        <f aca="false">E92/D92</f>
        <v>1.31901613549724</v>
      </c>
      <c r="G92" s="3" t="n">
        <v>0.182015</v>
      </c>
    </row>
    <row r="93" customFormat="false" ht="15.75" hidden="false" customHeight="false" outlineLevel="0" collapsed="false">
      <c r="A93" s="3" t="s">
        <v>98</v>
      </c>
      <c r="B93" s="3" t="n">
        <v>397</v>
      </c>
      <c r="C93" s="3" t="n">
        <v>214</v>
      </c>
      <c r="D93" s="3" t="n">
        <v>75.7579227139427</v>
      </c>
      <c r="E93" s="3" t="n">
        <v>99.8074741806459</v>
      </c>
      <c r="F93" s="2" t="n">
        <f aca="false">E93/D93</f>
        <v>1.31745262548332</v>
      </c>
      <c r="G93" s="3" t="n">
        <v>0.00126576</v>
      </c>
    </row>
    <row r="94" customFormat="false" ht="15.75" hidden="false" customHeight="false" outlineLevel="0" collapsed="false">
      <c r="A94" s="3" t="s">
        <v>99</v>
      </c>
      <c r="B94" s="3" t="n">
        <v>13</v>
      </c>
      <c r="C94" s="3" t="n">
        <v>7</v>
      </c>
      <c r="D94" s="3" t="n">
        <v>2.48073802337848</v>
      </c>
      <c r="E94" s="3" t="n">
        <v>3.2647304638529</v>
      </c>
      <c r="F94" s="2" t="n">
        <f aca="false">E94/D94</f>
        <v>1.31603193609566</v>
      </c>
      <c r="G94" s="3" t="n">
        <v>0.489082</v>
      </c>
    </row>
    <row r="95" customFormat="false" ht="15.75" hidden="false" customHeight="false" outlineLevel="0" collapsed="false">
      <c r="A95" s="3" t="s">
        <v>100</v>
      </c>
      <c r="B95" s="3" t="n">
        <v>199</v>
      </c>
      <c r="C95" s="3" t="n">
        <v>105</v>
      </c>
      <c r="D95" s="3" t="n">
        <v>37.9743743578705</v>
      </c>
      <c r="E95" s="3" t="n">
        <v>48.9709569577936</v>
      </c>
      <c r="F95" s="2" t="n">
        <f aca="false">E95/D95</f>
        <v>1.28957903285756</v>
      </c>
      <c r="G95" s="3" t="n">
        <v>0.034934</v>
      </c>
    </row>
    <row r="96" customFormat="false" ht="15.75" hidden="false" customHeight="false" outlineLevel="0" collapsed="false">
      <c r="A96" s="3" t="s">
        <v>101</v>
      </c>
      <c r="B96" s="3" t="n">
        <v>21</v>
      </c>
      <c r="C96" s="3" t="n">
        <v>11</v>
      </c>
      <c r="D96" s="3" t="n">
        <v>4.00734603776523</v>
      </c>
      <c r="E96" s="3" t="n">
        <v>5.13029072891171</v>
      </c>
      <c r="F96" s="2" t="n">
        <f aca="false">E96/D96</f>
        <v>1.28022154327673</v>
      </c>
      <c r="G96" s="3" t="n">
        <v>0.454728</v>
      </c>
    </row>
    <row r="97" customFormat="false" ht="15.75" hidden="false" customHeight="false" outlineLevel="0" collapsed="false">
      <c r="A97" s="3" t="s">
        <v>102</v>
      </c>
      <c r="B97" s="3" t="n">
        <v>87</v>
      </c>
      <c r="C97" s="3" t="n">
        <v>45</v>
      </c>
      <c r="D97" s="3" t="n">
        <v>16.6018621564559</v>
      </c>
      <c r="E97" s="3" t="n">
        <v>20.9875529819115</v>
      </c>
      <c r="F97" s="2" t="n">
        <f aca="false">E97/D97</f>
        <v>1.2641686085648</v>
      </c>
      <c r="G97" s="3" t="n">
        <v>0.19144</v>
      </c>
    </row>
    <row r="98" customFormat="false" ht="15.75" hidden="false" customHeight="false" outlineLevel="0" collapsed="false">
      <c r="A98" s="3" t="s">
        <v>103</v>
      </c>
      <c r="B98" s="3" t="n">
        <v>124</v>
      </c>
      <c r="C98" s="3" t="n">
        <v>64</v>
      </c>
      <c r="D98" s="3" t="n">
        <v>23.6624242229947</v>
      </c>
      <c r="E98" s="3" t="n">
        <v>29.8489642409408</v>
      </c>
      <c r="F98" s="2" t="n">
        <f aca="false">E98/D98</f>
        <v>1.26144996639584</v>
      </c>
      <c r="G98" s="3" t="n">
        <v>0.12643</v>
      </c>
    </row>
    <row r="99" customFormat="false" ht="15.75" hidden="false" customHeight="false" outlineLevel="0" collapsed="false">
      <c r="A99" s="3" t="s">
        <v>104</v>
      </c>
      <c r="B99" s="3" t="n">
        <v>9836</v>
      </c>
      <c r="C99" s="3" t="n">
        <v>5064</v>
      </c>
      <c r="D99" s="3" t="n">
        <v>1876.96455368851</v>
      </c>
      <c r="E99" s="3" t="n">
        <v>2361.79929556444</v>
      </c>
      <c r="F99" s="2" t="n">
        <f aca="false">E99/D99</f>
        <v>1.258307883824</v>
      </c>
      <c r="G99" s="3" t="n">
        <v>2.6772E-039</v>
      </c>
    </row>
    <row r="100" customFormat="false" ht="15.75" hidden="false" customHeight="false" outlineLevel="0" collapsed="false">
      <c r="A100" s="3" t="s">
        <v>105</v>
      </c>
      <c r="B100" s="3" t="n">
        <v>263</v>
      </c>
      <c r="C100" s="3" t="n">
        <v>135</v>
      </c>
      <c r="D100" s="3" t="n">
        <v>50.1872384729645</v>
      </c>
      <c r="E100" s="3" t="n">
        <v>62.9626589457346</v>
      </c>
      <c r="F100" s="2" t="n">
        <f aca="false">E100/D100</f>
        <v>1.25455515907001</v>
      </c>
      <c r="G100" s="3" t="n">
        <v>0.0322492</v>
      </c>
    </row>
    <row r="101" customFormat="false" ht="15.75" hidden="false" customHeight="false" outlineLevel="0" collapsed="false">
      <c r="A101" s="3" t="s">
        <v>106</v>
      </c>
      <c r="B101" s="3" t="n">
        <v>65</v>
      </c>
      <c r="C101" s="3" t="n">
        <v>33</v>
      </c>
      <c r="D101" s="3" t="n">
        <v>12.4036901168924</v>
      </c>
      <c r="E101" s="3" t="n">
        <v>15.3908721867351</v>
      </c>
      <c r="F101" s="2" t="n">
        <f aca="false">E101/D101</f>
        <v>1.24083011117591</v>
      </c>
      <c r="G101" s="3" t="n">
        <v>0.29297</v>
      </c>
    </row>
    <row r="102" customFormat="false" ht="15.75" hidden="false" customHeight="false" outlineLevel="0" collapsed="false">
      <c r="A102" s="3" t="s">
        <v>107</v>
      </c>
      <c r="B102" s="3" t="n">
        <v>160</v>
      </c>
      <c r="C102" s="3" t="n">
        <v>81</v>
      </c>
      <c r="D102" s="3" t="n">
        <v>30.5321602877351</v>
      </c>
      <c r="E102" s="3" t="n">
        <v>37.7775953674408</v>
      </c>
      <c r="F102" s="2" t="n">
        <f aca="false">E102/D102</f>
        <v>1.2373050256328</v>
      </c>
      <c r="G102" s="3" t="n">
        <v>0.114726</v>
      </c>
    </row>
    <row r="103" customFormat="false" ht="15.75" hidden="false" customHeight="false" outlineLevel="0" collapsed="false">
      <c r="A103" s="3" t="s">
        <v>108</v>
      </c>
      <c r="B103" s="3" t="n">
        <v>643</v>
      </c>
      <c r="C103" s="3" t="n">
        <v>325</v>
      </c>
      <c r="D103" s="3" t="n">
        <v>122.701119156335</v>
      </c>
      <c r="E103" s="3" t="n">
        <v>151.576771536028</v>
      </c>
      <c r="F103" s="2" t="n">
        <f aca="false">E103/D103</f>
        <v>1.23533324372455</v>
      </c>
      <c r="G103" s="3" t="n">
        <v>0.0020372</v>
      </c>
    </row>
    <row r="104" customFormat="false" ht="15.75" hidden="false" customHeight="false" outlineLevel="0" collapsed="false">
      <c r="A104" s="3" t="s">
        <v>109</v>
      </c>
      <c r="B104" s="3" t="n">
        <v>2</v>
      </c>
      <c r="C104" s="3" t="n">
        <v>1</v>
      </c>
      <c r="D104" s="3" t="n">
        <v>0.381652003596688</v>
      </c>
      <c r="E104" s="3" t="n">
        <v>0.466390066264701</v>
      </c>
      <c r="F104" s="2" t="n">
        <f aca="false">E104/D104</f>
        <v>1.22202965494597</v>
      </c>
      <c r="G104" s="3" t="n">
        <v>0.662658</v>
      </c>
    </row>
    <row r="105" customFormat="false" ht="15.75" hidden="false" customHeight="false" outlineLevel="0" collapsed="false">
      <c r="A105" s="3" t="s">
        <v>110</v>
      </c>
      <c r="B105" s="3" t="n">
        <v>2</v>
      </c>
      <c r="C105" s="3" t="n">
        <v>1</v>
      </c>
      <c r="D105" s="3" t="n">
        <v>0.381652003596688</v>
      </c>
      <c r="E105" s="3" t="n">
        <v>0.466390066264701</v>
      </c>
      <c r="F105" s="2" t="n">
        <f aca="false">E105/D105</f>
        <v>1.22202965494597</v>
      </c>
      <c r="G105" s="3" t="n">
        <v>0.662658</v>
      </c>
    </row>
    <row r="106" customFormat="false" ht="15.75" hidden="false" customHeight="false" outlineLevel="0" collapsed="false">
      <c r="A106" s="3" t="s">
        <v>111</v>
      </c>
      <c r="B106" s="3" t="n">
        <v>4</v>
      </c>
      <c r="C106" s="3" t="n">
        <v>2</v>
      </c>
      <c r="D106" s="3" t="n">
        <v>0.763304007193377</v>
      </c>
      <c r="E106" s="3" t="n">
        <v>0.932780132529401</v>
      </c>
      <c r="F106" s="2" t="n">
        <f aca="false">E106/D106</f>
        <v>1.22202965494597</v>
      </c>
      <c r="G106" s="3" t="n">
        <v>0.662314</v>
      </c>
    </row>
    <row r="107" customFormat="false" ht="15.75" hidden="false" customHeight="false" outlineLevel="0" collapsed="false">
      <c r="A107" s="3" t="s">
        <v>112</v>
      </c>
      <c r="B107" s="3" t="n">
        <v>14</v>
      </c>
      <c r="C107" s="3" t="n">
        <v>7</v>
      </c>
      <c r="D107" s="3" t="n">
        <v>2.67156402517682</v>
      </c>
      <c r="E107" s="3" t="n">
        <v>3.2647304638529</v>
      </c>
      <c r="F107" s="2" t="n">
        <f aca="false">E107/D107</f>
        <v>1.22202965494597</v>
      </c>
      <c r="G107" s="3" t="n">
        <v>0.585586</v>
      </c>
    </row>
    <row r="108" customFormat="false" ht="15.75" hidden="false" customHeight="false" outlineLevel="0" collapsed="false">
      <c r="A108" s="3" t="s">
        <v>113</v>
      </c>
      <c r="B108" s="3" t="n">
        <v>2</v>
      </c>
      <c r="C108" s="3" t="n">
        <v>1</v>
      </c>
      <c r="D108" s="3" t="n">
        <v>0.381652003596688</v>
      </c>
      <c r="E108" s="3" t="n">
        <v>0.466390066264701</v>
      </c>
      <c r="F108" s="2" t="n">
        <f aca="false">E108/D108</f>
        <v>1.22202965494597</v>
      </c>
      <c r="G108" s="3" t="n">
        <v>0.662658</v>
      </c>
    </row>
    <row r="109" customFormat="false" ht="15.75" hidden="false" customHeight="false" outlineLevel="0" collapsed="false">
      <c r="A109" s="3" t="s">
        <v>114</v>
      </c>
      <c r="B109" s="3" t="n">
        <v>238</v>
      </c>
      <c r="C109" s="3" t="n">
        <v>119</v>
      </c>
      <c r="D109" s="3" t="n">
        <v>45.4165884280059</v>
      </c>
      <c r="E109" s="3" t="n">
        <v>55.5004178854994</v>
      </c>
      <c r="F109" s="2" t="n">
        <f aca="false">E109/D109</f>
        <v>1.22202965494597</v>
      </c>
      <c r="G109" s="3" t="n">
        <v>0.0728114</v>
      </c>
    </row>
    <row r="110" customFormat="false" ht="15.75" hidden="false" customHeight="false" outlineLevel="0" collapsed="false">
      <c r="A110" s="3" t="s">
        <v>115</v>
      </c>
      <c r="B110" s="3" t="n">
        <v>22</v>
      </c>
      <c r="C110" s="3" t="n">
        <v>11</v>
      </c>
      <c r="D110" s="3" t="n">
        <v>4.19817203956357</v>
      </c>
      <c r="E110" s="3" t="n">
        <v>5.13029072891171</v>
      </c>
      <c r="F110" s="2" t="n">
        <f aca="false">E110/D110</f>
        <v>1.22202965494597</v>
      </c>
      <c r="G110" s="3" t="n">
        <v>0.528154</v>
      </c>
    </row>
    <row r="111" customFormat="false" ht="15.75" hidden="false" customHeight="false" outlineLevel="0" collapsed="false">
      <c r="A111" s="3" t="s">
        <v>116</v>
      </c>
      <c r="B111" s="3" t="n">
        <v>2</v>
      </c>
      <c r="C111" s="3" t="n">
        <v>1</v>
      </c>
      <c r="D111" s="3" t="n">
        <v>0.381652003596688</v>
      </c>
      <c r="E111" s="3" t="n">
        <v>0.466390066264701</v>
      </c>
      <c r="F111" s="2" t="n">
        <f aca="false">E111/D111</f>
        <v>1.22202965494597</v>
      </c>
      <c r="G111" s="3" t="n">
        <v>0.662658</v>
      </c>
    </row>
    <row r="112" customFormat="false" ht="15.75" hidden="false" customHeight="false" outlineLevel="0" collapsed="false">
      <c r="A112" s="3" t="s">
        <v>117</v>
      </c>
      <c r="B112" s="3" t="n">
        <v>2</v>
      </c>
      <c r="C112" s="3" t="n">
        <v>1</v>
      </c>
      <c r="D112" s="3" t="n">
        <v>0.381652003596688</v>
      </c>
      <c r="E112" s="3" t="n">
        <v>0.466390066264701</v>
      </c>
      <c r="F112" s="2" t="n">
        <f aca="false">E112/D112</f>
        <v>1.22202965494597</v>
      </c>
      <c r="G112" s="3" t="n">
        <v>0.662658</v>
      </c>
    </row>
    <row r="113" customFormat="false" ht="15.75" hidden="false" customHeight="false" outlineLevel="0" collapsed="false">
      <c r="A113" s="3" t="s">
        <v>118</v>
      </c>
      <c r="B113" s="3" t="n">
        <v>2</v>
      </c>
      <c r="C113" s="3" t="n">
        <v>1</v>
      </c>
      <c r="D113" s="3" t="n">
        <v>0.381652003596688</v>
      </c>
      <c r="E113" s="3" t="n">
        <v>0.466390066264701</v>
      </c>
      <c r="F113" s="2" t="n">
        <f aca="false">E113/D113</f>
        <v>1.22202965494597</v>
      </c>
      <c r="G113" s="3" t="n">
        <v>0.662658</v>
      </c>
    </row>
    <row r="114" customFormat="false" ht="15.75" hidden="false" customHeight="false" outlineLevel="0" collapsed="false">
      <c r="A114" s="3" t="s">
        <v>119</v>
      </c>
      <c r="B114" s="3" t="n">
        <v>2</v>
      </c>
      <c r="C114" s="3" t="n">
        <v>1</v>
      </c>
      <c r="D114" s="3" t="n">
        <v>0.381652003596688</v>
      </c>
      <c r="E114" s="3" t="n">
        <v>0.466390066264701</v>
      </c>
      <c r="F114" s="2" t="n">
        <f aca="false">E114/D114</f>
        <v>1.22202965494597</v>
      </c>
      <c r="G114" s="3" t="n">
        <v>0.662658</v>
      </c>
    </row>
    <row r="115" customFormat="false" ht="15.75" hidden="false" customHeight="false" outlineLevel="0" collapsed="false">
      <c r="A115" s="3" t="s">
        <v>120</v>
      </c>
      <c r="B115" s="3" t="n">
        <v>2</v>
      </c>
      <c r="C115" s="3" t="n">
        <v>1</v>
      </c>
      <c r="D115" s="3" t="n">
        <v>0.381652003596688</v>
      </c>
      <c r="E115" s="3" t="n">
        <v>0.466390066264701</v>
      </c>
      <c r="F115" s="2" t="n">
        <f aca="false">E115/D115</f>
        <v>1.22202965494597</v>
      </c>
      <c r="G115" s="3" t="n">
        <v>0.662658</v>
      </c>
    </row>
    <row r="116" customFormat="false" ht="15.75" hidden="false" customHeight="false" outlineLevel="0" collapsed="false">
      <c r="A116" s="3" t="s">
        <v>121</v>
      </c>
      <c r="B116" s="3" t="n">
        <v>2</v>
      </c>
      <c r="C116" s="3" t="n">
        <v>1</v>
      </c>
      <c r="D116" s="3" t="n">
        <v>0.381652003596688</v>
      </c>
      <c r="E116" s="3" t="n">
        <v>0.466390066264701</v>
      </c>
      <c r="F116" s="2" t="n">
        <f aca="false">E116/D116</f>
        <v>1.22202965494597</v>
      </c>
      <c r="G116" s="3" t="n">
        <v>0.662658</v>
      </c>
    </row>
    <row r="117" customFormat="false" ht="15.75" hidden="false" customHeight="false" outlineLevel="0" collapsed="false">
      <c r="A117" s="3" t="s">
        <v>122</v>
      </c>
      <c r="B117" s="3" t="n">
        <v>2</v>
      </c>
      <c r="C117" s="3" t="n">
        <v>1</v>
      </c>
      <c r="D117" s="3" t="n">
        <v>0.381652003596688</v>
      </c>
      <c r="E117" s="3" t="n">
        <v>0.466390066264701</v>
      </c>
      <c r="F117" s="2" t="n">
        <f aca="false">E117/D117</f>
        <v>1.22202965494597</v>
      </c>
      <c r="G117" s="3" t="n">
        <v>0.662658</v>
      </c>
    </row>
    <row r="118" customFormat="false" ht="15.75" hidden="false" customHeight="false" outlineLevel="0" collapsed="false">
      <c r="A118" s="3" t="s">
        <v>123</v>
      </c>
      <c r="B118" s="3" t="n">
        <v>8</v>
      </c>
      <c r="C118" s="3" t="n">
        <v>4</v>
      </c>
      <c r="D118" s="3" t="n">
        <v>1.52660801438675</v>
      </c>
      <c r="E118" s="3" t="n">
        <v>1.8655602650588</v>
      </c>
      <c r="F118" s="2" t="n">
        <f aca="false">E118/D118</f>
        <v>1.22202965494597</v>
      </c>
      <c r="G118" s="3" t="n">
        <v>0.633994</v>
      </c>
    </row>
    <row r="119" customFormat="false" ht="15.75" hidden="false" customHeight="false" outlineLevel="0" collapsed="false">
      <c r="A119" s="3" t="s">
        <v>124</v>
      </c>
      <c r="B119" s="3" t="n">
        <v>8</v>
      </c>
      <c r="C119" s="3" t="n">
        <v>4</v>
      </c>
      <c r="D119" s="3" t="n">
        <v>1.52660801438675</v>
      </c>
      <c r="E119" s="3" t="n">
        <v>1.8655602650588</v>
      </c>
      <c r="F119" s="2" t="n">
        <f aca="false">E119/D119</f>
        <v>1.22202965494597</v>
      </c>
      <c r="G119" s="3" t="n">
        <v>0.633994</v>
      </c>
    </row>
    <row r="120" customFormat="false" ht="15.75" hidden="false" customHeight="false" outlineLevel="0" collapsed="false">
      <c r="A120" s="3" t="s">
        <v>125</v>
      </c>
      <c r="B120" s="3" t="n">
        <v>2</v>
      </c>
      <c r="C120" s="3" t="n">
        <v>1</v>
      </c>
      <c r="D120" s="3" t="n">
        <v>0.381652003596688</v>
      </c>
      <c r="E120" s="3" t="n">
        <v>0.466390066264701</v>
      </c>
      <c r="F120" s="2" t="n">
        <f aca="false">E120/D120</f>
        <v>1.22202965494597</v>
      </c>
      <c r="G120" s="3" t="n">
        <v>0.662658</v>
      </c>
    </row>
    <row r="121" customFormat="false" ht="15.75" hidden="false" customHeight="false" outlineLevel="0" collapsed="false">
      <c r="A121" s="3" t="s">
        <v>126</v>
      </c>
      <c r="B121" s="3" t="n">
        <v>2</v>
      </c>
      <c r="C121" s="3" t="n">
        <v>1</v>
      </c>
      <c r="D121" s="3" t="n">
        <v>0.381652003596688</v>
      </c>
      <c r="E121" s="3" t="n">
        <v>0.466390066264701</v>
      </c>
      <c r="F121" s="2" t="n">
        <f aca="false">E121/D121</f>
        <v>1.22202965494597</v>
      </c>
      <c r="G121" s="3" t="n">
        <v>0.662658</v>
      </c>
    </row>
    <row r="122" customFormat="false" ht="15.75" hidden="false" customHeight="false" outlineLevel="0" collapsed="false">
      <c r="A122" s="3" t="s">
        <v>127</v>
      </c>
      <c r="B122" s="3" t="n">
        <v>2</v>
      </c>
      <c r="C122" s="3" t="n">
        <v>1</v>
      </c>
      <c r="D122" s="3" t="n">
        <v>0.381652003596688</v>
      </c>
      <c r="E122" s="3" t="n">
        <v>0.466390066264701</v>
      </c>
      <c r="F122" s="2" t="n">
        <f aca="false">E122/D122</f>
        <v>1.22202965494597</v>
      </c>
      <c r="G122" s="3" t="n">
        <v>0.662658</v>
      </c>
    </row>
    <row r="123" customFormat="false" ht="15.75" hidden="false" customHeight="false" outlineLevel="0" collapsed="false">
      <c r="A123" s="3" t="s">
        <v>128</v>
      </c>
      <c r="B123" s="3" t="n">
        <v>2</v>
      </c>
      <c r="C123" s="3" t="n">
        <v>1</v>
      </c>
      <c r="D123" s="3" t="n">
        <v>0.381652003596688</v>
      </c>
      <c r="E123" s="3" t="n">
        <v>0.466390066264701</v>
      </c>
      <c r="F123" s="2" t="n">
        <f aca="false">E123/D123</f>
        <v>1.22202965494597</v>
      </c>
      <c r="G123" s="3" t="n">
        <v>0.662658</v>
      </c>
    </row>
    <row r="124" customFormat="false" ht="15.75" hidden="false" customHeight="false" outlineLevel="0" collapsed="false">
      <c r="A124" s="3" t="s">
        <v>129</v>
      </c>
      <c r="B124" s="3" t="n">
        <v>54</v>
      </c>
      <c r="C124" s="3" t="n">
        <v>27</v>
      </c>
      <c r="D124" s="3" t="n">
        <v>10.3046040971106</v>
      </c>
      <c r="E124" s="3" t="n">
        <v>12.5925317891469</v>
      </c>
      <c r="F124" s="2" t="n">
        <f aca="false">E124/D124</f>
        <v>1.22202965494597</v>
      </c>
      <c r="G124" s="3" t="n">
        <v>0.367402</v>
      </c>
    </row>
    <row r="125" customFormat="false" ht="15.75" hidden="false" customHeight="false" outlineLevel="0" collapsed="false">
      <c r="A125" s="3" t="s">
        <v>130</v>
      </c>
      <c r="B125" s="3" t="n">
        <v>195</v>
      </c>
      <c r="C125" s="3" t="n">
        <v>97</v>
      </c>
      <c r="D125" s="3" t="n">
        <v>37.2110703506771</v>
      </c>
      <c r="E125" s="3" t="n">
        <v>45.239836427676</v>
      </c>
      <c r="F125" s="2" t="n">
        <f aca="false">E125/D125</f>
        <v>1.21576283620266</v>
      </c>
      <c r="G125" s="3" t="n">
        <v>0.112618</v>
      </c>
    </row>
    <row r="126" customFormat="false" ht="15.75" hidden="false" customHeight="false" outlineLevel="0" collapsed="false">
      <c r="A126" s="3" t="s">
        <v>131</v>
      </c>
      <c r="B126" s="3" t="n">
        <v>317</v>
      </c>
      <c r="C126" s="3" t="n">
        <v>157</v>
      </c>
      <c r="D126" s="3" t="n">
        <v>60.4918425700751</v>
      </c>
      <c r="E126" s="3" t="n">
        <v>73.223240403558</v>
      </c>
      <c r="F126" s="2" t="n">
        <f aca="false">E126/D126</f>
        <v>1.21046470553008</v>
      </c>
      <c r="G126" s="3" t="n">
        <v>0.049944</v>
      </c>
    </row>
    <row r="127" customFormat="false" ht="15.75" hidden="false" customHeight="false" outlineLevel="0" collapsed="false">
      <c r="A127" s="3" t="s">
        <v>132</v>
      </c>
      <c r="B127" s="3" t="n">
        <v>6464</v>
      </c>
      <c r="C127" s="3" t="n">
        <v>3164</v>
      </c>
      <c r="D127" s="3" t="n">
        <v>1233.4992756245</v>
      </c>
      <c r="E127" s="3" t="n">
        <v>1475.65816966151</v>
      </c>
      <c r="F127" s="2" t="n">
        <f aca="false">E127/D127</f>
        <v>1.19631863497805</v>
      </c>
      <c r="G127" s="3" t="n">
        <v>2.8688E-016</v>
      </c>
    </row>
    <row r="128" customFormat="false" ht="15.75" hidden="false" customHeight="false" outlineLevel="0" collapsed="false">
      <c r="A128" s="3" t="s">
        <v>133</v>
      </c>
      <c r="B128" s="3" t="n">
        <v>1755</v>
      </c>
      <c r="C128" s="3" t="n">
        <v>857</v>
      </c>
      <c r="D128" s="3" t="n">
        <v>334.899633156094</v>
      </c>
      <c r="E128" s="3" t="n">
        <v>399.696286788848</v>
      </c>
      <c r="F128" s="2" t="n">
        <f aca="false">E128/D128</f>
        <v>1.19348081400422</v>
      </c>
      <c r="G128" s="3" t="n">
        <v>2.55072E-005</v>
      </c>
    </row>
    <row r="129" customFormat="false" ht="15.75" hidden="false" customHeight="false" outlineLevel="0" collapsed="false">
      <c r="A129" s="3" t="s">
        <v>134</v>
      </c>
      <c r="B129" s="3" t="n">
        <v>80</v>
      </c>
      <c r="C129" s="3" t="n">
        <v>39</v>
      </c>
      <c r="D129" s="3" t="n">
        <v>15.2660801438675</v>
      </c>
      <c r="E129" s="3" t="n">
        <v>18.1892125843233</v>
      </c>
      <c r="F129" s="2" t="n">
        <f aca="false">E129/D129</f>
        <v>1.19147891357232</v>
      </c>
      <c r="G129" s="3" t="n">
        <v>0.34798</v>
      </c>
    </row>
    <row r="130" customFormat="false" ht="15.75" hidden="false" customHeight="false" outlineLevel="0" collapsed="false">
      <c r="A130" s="3" t="s">
        <v>135</v>
      </c>
      <c r="B130" s="3" t="n">
        <v>212</v>
      </c>
      <c r="C130" s="3" t="n">
        <v>103</v>
      </c>
      <c r="D130" s="3" t="n">
        <v>40.455112381249</v>
      </c>
      <c r="E130" s="3" t="n">
        <v>48.0381768252642</v>
      </c>
      <c r="F130" s="2" t="n">
        <f aca="false">E130/D130</f>
        <v>1.18744390999467</v>
      </c>
      <c r="G130" s="3" t="n">
        <v>0.147886</v>
      </c>
    </row>
    <row r="131" customFormat="false" ht="15.75" hidden="false" customHeight="false" outlineLevel="0" collapsed="false">
      <c r="A131" s="3" t="s">
        <v>136</v>
      </c>
      <c r="B131" s="3" t="n">
        <v>158099</v>
      </c>
      <c r="C131" s="3" t="n">
        <v>75768</v>
      </c>
      <c r="D131" s="3" t="n">
        <v>30169.4000583164</v>
      </c>
      <c r="E131" s="3" t="n">
        <v>35337.4425407438</v>
      </c>
      <c r="F131" s="2" t="n">
        <f aca="false">E131/D131</f>
        <v>1.17130080387538</v>
      </c>
      <c r="G131" s="3" t="n">
        <v>3.9815E-275</v>
      </c>
    </row>
    <row r="132" customFormat="false" ht="15.75" hidden="false" customHeight="false" outlineLevel="0" collapsed="false">
      <c r="A132" s="3" t="s">
        <v>137</v>
      </c>
      <c r="B132" s="3" t="n">
        <v>236</v>
      </c>
      <c r="C132" s="3" t="n">
        <v>113</v>
      </c>
      <c r="D132" s="3" t="n">
        <v>45.0349364244092</v>
      </c>
      <c r="E132" s="3" t="n">
        <v>52.7020774879112</v>
      </c>
      <c r="F132" s="2" t="n">
        <f aca="false">E132/D132</f>
        <v>1.17024873736352</v>
      </c>
      <c r="G132" s="3" t="n">
        <v>0.164159</v>
      </c>
    </row>
    <row r="133" customFormat="false" ht="15.75" hidden="false" customHeight="false" outlineLevel="0" collapsed="false">
      <c r="A133" s="3" t="s">
        <v>138</v>
      </c>
      <c r="B133" s="3" t="n">
        <v>92</v>
      </c>
      <c r="C133" s="3" t="n">
        <v>44</v>
      </c>
      <c r="D133" s="3" t="n">
        <v>17.5559921654477</v>
      </c>
      <c r="E133" s="3" t="n">
        <v>20.5211629156468</v>
      </c>
      <c r="F133" s="2" t="n">
        <f aca="false">E133/D133</f>
        <v>1.16889793081789</v>
      </c>
      <c r="G133" s="3" t="n">
        <v>0.372682</v>
      </c>
    </row>
    <row r="134" customFormat="false" ht="15.75" hidden="false" customHeight="false" outlineLevel="0" collapsed="false">
      <c r="A134" s="3" t="s">
        <v>139</v>
      </c>
      <c r="B134" s="3" t="n">
        <v>1534</v>
      </c>
      <c r="C134" s="3" t="n">
        <v>727</v>
      </c>
      <c r="D134" s="3" t="n">
        <v>292.72708675866</v>
      </c>
      <c r="E134" s="3" t="n">
        <v>339.065578174437</v>
      </c>
      <c r="F134" s="2" t="n">
        <f aca="false">E134/D134</f>
        <v>1.15829929484449</v>
      </c>
      <c r="G134" s="3" t="n">
        <v>0.00117011</v>
      </c>
    </row>
    <row r="135" customFormat="false" ht="15.75" hidden="false" customHeight="false" outlineLevel="0" collapsed="false">
      <c r="A135" s="3" t="s">
        <v>140</v>
      </c>
      <c r="B135" s="3" t="n">
        <v>315</v>
      </c>
      <c r="C135" s="3" t="n">
        <v>149</v>
      </c>
      <c r="D135" s="3" t="n">
        <v>60.1101905664784</v>
      </c>
      <c r="E135" s="3" t="n">
        <v>69.4921198734404</v>
      </c>
      <c r="F135" s="2" t="n">
        <f aca="false">E135/D135</f>
        <v>1.15607884817111</v>
      </c>
      <c r="G135" s="3" t="n">
        <v>0.14104</v>
      </c>
    </row>
    <row r="136" customFormat="false" ht="15.75" hidden="false" customHeight="false" outlineLevel="0" collapsed="false">
      <c r="A136" s="3" t="s">
        <v>141</v>
      </c>
      <c r="B136" s="3" t="n">
        <v>2405</v>
      </c>
      <c r="C136" s="3" t="n">
        <v>1130</v>
      </c>
      <c r="D136" s="3" t="n">
        <v>458.936534325018</v>
      </c>
      <c r="E136" s="3" t="n">
        <v>527.020774879112</v>
      </c>
      <c r="F136" s="2" t="n">
        <f aca="false">E136/D136</f>
        <v>1.14835219134216</v>
      </c>
      <c r="G136" s="3" t="n">
        <v>0.000137807</v>
      </c>
    </row>
    <row r="137" customFormat="false" ht="15.75" hidden="false" customHeight="false" outlineLevel="0" collapsed="false">
      <c r="A137" s="3" t="s">
        <v>142</v>
      </c>
      <c r="B137" s="3" t="n">
        <v>398</v>
      </c>
      <c r="C137" s="3" t="n">
        <v>186</v>
      </c>
      <c r="D137" s="3" t="n">
        <v>75.948748715741</v>
      </c>
      <c r="E137" s="3" t="n">
        <v>86.7485523252343</v>
      </c>
      <c r="F137" s="2" t="n">
        <f aca="false">E137/D137</f>
        <v>1.14219857195955</v>
      </c>
      <c r="G137" s="3" t="n">
        <v>0.131525</v>
      </c>
    </row>
    <row r="138" customFormat="false" ht="15.75" hidden="false" customHeight="false" outlineLevel="0" collapsed="false">
      <c r="A138" s="3" t="s">
        <v>143</v>
      </c>
      <c r="B138" s="3" t="n">
        <v>86</v>
      </c>
      <c r="C138" s="3" t="n">
        <v>40</v>
      </c>
      <c r="D138" s="3" t="n">
        <v>16.4110361546576</v>
      </c>
      <c r="E138" s="3" t="n">
        <v>18.655602650588</v>
      </c>
      <c r="F138" s="2" t="n">
        <f aca="false">E138/D138</f>
        <v>1.13677177204277</v>
      </c>
      <c r="G138" s="3" t="n">
        <v>0.474444</v>
      </c>
    </row>
    <row r="139" customFormat="false" ht="15.75" hidden="false" customHeight="false" outlineLevel="0" collapsed="false">
      <c r="A139" s="3" t="s">
        <v>144</v>
      </c>
      <c r="B139" s="3" t="n">
        <v>7279</v>
      </c>
      <c r="C139" s="3" t="n">
        <v>3376</v>
      </c>
      <c r="D139" s="3" t="n">
        <v>1389.02246709015</v>
      </c>
      <c r="E139" s="3" t="n">
        <v>1574.53286370963</v>
      </c>
      <c r="F139" s="2" t="n">
        <f aca="false">E139/D139</f>
        <v>1.13355464077417</v>
      </c>
      <c r="G139" s="3" t="n">
        <v>2.25318E-009</v>
      </c>
    </row>
    <row r="140" customFormat="false" ht="15.75" hidden="false" customHeight="false" outlineLevel="0" collapsed="false">
      <c r="A140" s="3" t="s">
        <v>145</v>
      </c>
      <c r="B140" s="3" t="n">
        <v>13</v>
      </c>
      <c r="C140" s="3" t="n">
        <v>6</v>
      </c>
      <c r="D140" s="3" t="n">
        <v>2.48073802337848</v>
      </c>
      <c r="E140" s="3" t="n">
        <v>2.7983403975882</v>
      </c>
      <c r="F140" s="2" t="n">
        <f aca="false">E140/D140</f>
        <v>1.12802737379628</v>
      </c>
      <c r="G140" s="3" t="n">
        <v>0.71066</v>
      </c>
    </row>
    <row r="141" customFormat="false" ht="15.75" hidden="false" customHeight="false" outlineLevel="0" collapsed="false">
      <c r="A141" s="3" t="s">
        <v>146</v>
      </c>
      <c r="B141" s="3" t="n">
        <v>26</v>
      </c>
      <c r="C141" s="3" t="n">
        <v>12</v>
      </c>
      <c r="D141" s="3" t="n">
        <v>4.96147604675695</v>
      </c>
      <c r="E141" s="3" t="n">
        <v>5.59668079517641</v>
      </c>
      <c r="F141" s="2" t="n">
        <f aca="false">E141/D141</f>
        <v>1.12802737379628</v>
      </c>
      <c r="G141" s="3" t="n">
        <v>0.663754</v>
      </c>
    </row>
    <row r="142" customFormat="false" ht="15.75" hidden="false" customHeight="false" outlineLevel="0" collapsed="false">
      <c r="A142" s="3" t="s">
        <v>147</v>
      </c>
      <c r="B142" s="3" t="n">
        <v>324</v>
      </c>
      <c r="C142" s="3" t="n">
        <v>149</v>
      </c>
      <c r="D142" s="3" t="n">
        <v>61.8276245826635</v>
      </c>
      <c r="E142" s="3" t="n">
        <v>69.4921198734404</v>
      </c>
      <c r="F142" s="2" t="n">
        <f aca="false">E142/D142</f>
        <v>1.12396554683303</v>
      </c>
      <c r="G142" s="3" t="n">
        <v>0.230772</v>
      </c>
    </row>
    <row r="143" customFormat="false" ht="15.75" hidden="false" customHeight="false" outlineLevel="0" collapsed="false">
      <c r="A143" s="3" t="s">
        <v>148</v>
      </c>
      <c r="B143" s="3" t="n">
        <v>24</v>
      </c>
      <c r="C143" s="3" t="n">
        <v>11</v>
      </c>
      <c r="D143" s="3" t="n">
        <v>4.57982404316026</v>
      </c>
      <c r="E143" s="3" t="n">
        <v>5.13029072891171</v>
      </c>
      <c r="F143" s="2" t="n">
        <f aca="false">E143/D143</f>
        <v>1.12019385036714</v>
      </c>
      <c r="G143" s="3" t="n">
        <v>0.684896</v>
      </c>
    </row>
    <row r="144" customFormat="false" ht="15.75" hidden="false" customHeight="false" outlineLevel="0" collapsed="false">
      <c r="A144" s="3" t="s">
        <v>149</v>
      </c>
      <c r="B144" s="3" t="n">
        <v>704</v>
      </c>
      <c r="C144" s="3" t="n">
        <v>322</v>
      </c>
      <c r="D144" s="3" t="n">
        <v>134.341505266034</v>
      </c>
      <c r="E144" s="3" t="n">
        <v>150.177601337234</v>
      </c>
      <c r="F144" s="2" t="n">
        <f aca="false">E144/D144</f>
        <v>1.11787940026308</v>
      </c>
      <c r="G144" s="3" t="n">
        <v>0.0963772</v>
      </c>
    </row>
    <row r="145" customFormat="false" ht="15.75" hidden="false" customHeight="false" outlineLevel="0" collapsed="false">
      <c r="A145" s="3" t="s">
        <v>150</v>
      </c>
      <c r="B145" s="3" t="n">
        <v>57</v>
      </c>
      <c r="C145" s="3" t="n">
        <v>26</v>
      </c>
      <c r="D145" s="3" t="n">
        <v>10.8770821025056</v>
      </c>
      <c r="E145" s="3" t="n">
        <v>12.1261417228822</v>
      </c>
      <c r="F145" s="2" t="n">
        <f aca="false">E145/D145</f>
        <v>1.11483407117878</v>
      </c>
      <c r="G145" s="3" t="n">
        <v>0.603504</v>
      </c>
    </row>
    <row r="146" customFormat="false" ht="15.75" hidden="false" customHeight="false" outlineLevel="0" collapsed="false">
      <c r="A146" s="3" t="s">
        <v>151</v>
      </c>
      <c r="B146" s="3" t="n">
        <v>274</v>
      </c>
      <c r="C146" s="3" t="n">
        <v>122</v>
      </c>
      <c r="D146" s="3" t="n">
        <v>52.2863244927463</v>
      </c>
      <c r="E146" s="3" t="n">
        <v>56.8995880842935</v>
      </c>
      <c r="F146" s="2" t="n">
        <f aca="false">E146/D146</f>
        <v>1.08823078761612</v>
      </c>
      <c r="G146" s="3" t="n">
        <v>0.422524</v>
      </c>
    </row>
    <row r="147" customFormat="false" ht="15.75" hidden="false" customHeight="false" outlineLevel="0" collapsed="false">
      <c r="A147" s="3" t="s">
        <v>152</v>
      </c>
      <c r="B147" s="3" t="n">
        <v>1144</v>
      </c>
      <c r="C147" s="3" t="n">
        <v>509</v>
      </c>
      <c r="D147" s="3" t="n">
        <v>218.304946057306</v>
      </c>
      <c r="E147" s="3" t="n">
        <v>237.392543728733</v>
      </c>
      <c r="F147" s="2" t="n">
        <f aca="false">E147/D147</f>
        <v>1.08743547966346</v>
      </c>
      <c r="G147" s="3" t="n">
        <v>0.114315</v>
      </c>
    </row>
    <row r="148" customFormat="false" ht="15.75" hidden="false" customHeight="false" outlineLevel="0" collapsed="false">
      <c r="A148" s="3" t="s">
        <v>153</v>
      </c>
      <c r="B148" s="3" t="n">
        <v>36</v>
      </c>
      <c r="C148" s="3" t="n">
        <v>16</v>
      </c>
      <c r="D148" s="3" t="n">
        <v>6.86973606474039</v>
      </c>
      <c r="E148" s="3" t="n">
        <v>7.46224106023521</v>
      </c>
      <c r="F148" s="2" t="n">
        <f aca="false">E148/D148</f>
        <v>1.0862485821742</v>
      </c>
      <c r="G148" s="3" t="n">
        <v>0.722868</v>
      </c>
    </row>
    <row r="149" customFormat="false" ht="15.75" hidden="false" customHeight="false" outlineLevel="0" collapsed="false">
      <c r="A149" s="3" t="s">
        <v>154</v>
      </c>
      <c r="B149" s="3" t="n">
        <v>84</v>
      </c>
      <c r="C149" s="3" t="n">
        <v>37</v>
      </c>
      <c r="D149" s="3" t="n">
        <v>16.0293841510609</v>
      </c>
      <c r="E149" s="3" t="n">
        <v>17.2564324517939</v>
      </c>
      <c r="F149" s="2" t="n">
        <f aca="false">E149/D149</f>
        <v>1.07654993411907</v>
      </c>
      <c r="G149" s="3" t="n">
        <v>0.670456</v>
      </c>
    </row>
    <row r="150" customFormat="false" ht="15.75" hidden="false" customHeight="false" outlineLevel="0" collapsed="false">
      <c r="A150" s="3" t="s">
        <v>155</v>
      </c>
      <c r="B150" s="3" t="n">
        <v>16</v>
      </c>
      <c r="C150" s="3" t="n">
        <v>7</v>
      </c>
      <c r="D150" s="3" t="n">
        <v>3.05321602877351</v>
      </c>
      <c r="E150" s="3" t="n">
        <v>3.2647304638529</v>
      </c>
      <c r="F150" s="2" t="n">
        <f aca="false">E150/D150</f>
        <v>1.06927594807773</v>
      </c>
      <c r="G150" s="3" t="n">
        <v>0.788492</v>
      </c>
    </row>
    <row r="151" customFormat="false" ht="15.75" hidden="false" customHeight="false" outlineLevel="0" collapsed="false">
      <c r="A151" s="3" t="s">
        <v>156</v>
      </c>
      <c r="B151" s="3" t="n">
        <v>46</v>
      </c>
      <c r="C151" s="3" t="n">
        <v>20</v>
      </c>
      <c r="D151" s="3" t="n">
        <v>8.77799608272384</v>
      </c>
      <c r="E151" s="3" t="n">
        <v>9.32780132529401</v>
      </c>
      <c r="F151" s="2" t="n">
        <f aca="false">E151/D151</f>
        <v>1.06263448256172</v>
      </c>
      <c r="G151" s="3" t="n">
        <v>0.765218</v>
      </c>
    </row>
    <row r="152" customFormat="false" ht="15.75" hidden="false" customHeight="false" outlineLevel="0" collapsed="false">
      <c r="A152" s="3" t="s">
        <v>157</v>
      </c>
      <c r="B152" s="3" t="n">
        <v>46</v>
      </c>
      <c r="C152" s="3" t="n">
        <v>20</v>
      </c>
      <c r="D152" s="3" t="n">
        <v>8.77799608272384</v>
      </c>
      <c r="E152" s="3" t="n">
        <v>9.32780132529401</v>
      </c>
      <c r="F152" s="2" t="n">
        <f aca="false">E152/D152</f>
        <v>1.06263448256172</v>
      </c>
      <c r="G152" s="3" t="n">
        <v>0.765218</v>
      </c>
    </row>
    <row r="153" customFormat="false" ht="15.75" hidden="false" customHeight="false" outlineLevel="0" collapsed="false">
      <c r="A153" s="3" t="s">
        <v>158</v>
      </c>
      <c r="B153" s="3" t="n">
        <v>313</v>
      </c>
      <c r="C153" s="3" t="n">
        <v>136</v>
      </c>
      <c r="D153" s="3" t="n">
        <v>59.7285385628817</v>
      </c>
      <c r="E153" s="3" t="n">
        <v>63.4290490119993</v>
      </c>
      <c r="F153" s="2" t="n">
        <f aca="false">E153/D153</f>
        <v>1.06195548289235</v>
      </c>
      <c r="G153" s="3" t="n">
        <v>0.541178</v>
      </c>
    </row>
    <row r="154" customFormat="false" ht="15.75" hidden="false" customHeight="false" outlineLevel="0" collapsed="false">
      <c r="A154" s="3" t="s">
        <v>159</v>
      </c>
      <c r="B154" s="3" t="n">
        <v>7</v>
      </c>
      <c r="C154" s="3" t="n">
        <v>3</v>
      </c>
      <c r="D154" s="3" t="n">
        <v>1.33578201258841</v>
      </c>
      <c r="E154" s="3" t="n">
        <v>1.3991701987941</v>
      </c>
      <c r="F154" s="2" t="n">
        <f aca="false">E154/D154</f>
        <v>1.04745398995369</v>
      </c>
      <c r="G154" s="3" t="n">
        <v>0.8043</v>
      </c>
    </row>
    <row r="155" customFormat="false" ht="15.75" hidden="false" customHeight="false" outlineLevel="0" collapsed="false">
      <c r="A155" s="3" t="s">
        <v>160</v>
      </c>
      <c r="B155" s="3" t="n">
        <v>61</v>
      </c>
      <c r="C155" s="3" t="n">
        <v>26</v>
      </c>
      <c r="D155" s="3" t="n">
        <v>11.640386109699</v>
      </c>
      <c r="E155" s="3" t="n">
        <v>12.1261417228822</v>
      </c>
      <c r="F155" s="2" t="n">
        <f aca="false">E155/D155</f>
        <v>1.04173019765886</v>
      </c>
      <c r="G155" s="3" t="n">
        <v>0.81169</v>
      </c>
    </row>
    <row r="156" customFormat="false" ht="15.75" hidden="false" customHeight="false" outlineLevel="0" collapsed="false">
      <c r="A156" s="3" t="s">
        <v>161</v>
      </c>
      <c r="B156" s="3" t="n">
        <v>94</v>
      </c>
      <c r="C156" s="3" t="n">
        <v>40</v>
      </c>
      <c r="D156" s="3" t="n">
        <v>17.9376441690444</v>
      </c>
      <c r="E156" s="3" t="n">
        <v>18.655602650588</v>
      </c>
      <c r="F156" s="2" t="n">
        <f aca="false">E156/D156</f>
        <v>1.04002523825189</v>
      </c>
      <c r="G156" s="3" t="n">
        <v>0.795486</v>
      </c>
    </row>
    <row r="157" customFormat="false" ht="15.75" hidden="false" customHeight="false" outlineLevel="0" collapsed="false">
      <c r="A157" s="3" t="s">
        <v>162</v>
      </c>
      <c r="B157" s="3" t="n">
        <v>151</v>
      </c>
      <c r="C157" s="3" t="n">
        <v>64</v>
      </c>
      <c r="D157" s="3" t="n">
        <v>28.81472627155</v>
      </c>
      <c r="E157" s="3" t="n">
        <v>29.8489642409408</v>
      </c>
      <c r="F157" s="2" t="n">
        <f aca="false">E157/D157</f>
        <v>1.03589268763632</v>
      </c>
      <c r="G157" s="3" t="n">
        <v>0.781824</v>
      </c>
    </row>
    <row r="158" customFormat="false" ht="15.75" hidden="false" customHeight="false" outlineLevel="0" collapsed="false">
      <c r="A158" s="3" t="s">
        <v>163</v>
      </c>
      <c r="B158" s="3" t="n">
        <v>1028</v>
      </c>
      <c r="C158" s="3" t="n">
        <v>425</v>
      </c>
      <c r="D158" s="3" t="n">
        <v>196.169129848698</v>
      </c>
      <c r="E158" s="3" t="n">
        <v>198.215778162498</v>
      </c>
      <c r="F158" s="2" t="n">
        <f aca="false">E158/D158</f>
        <v>1.01043308045144</v>
      </c>
      <c r="G158" s="3" t="n">
        <v>0.844686</v>
      </c>
    </row>
    <row r="159" customFormat="false" ht="15.75" hidden="false" customHeight="false" outlineLevel="0" collapsed="false">
      <c r="A159" s="3" t="s">
        <v>164</v>
      </c>
      <c r="B159" s="3" t="n">
        <v>150</v>
      </c>
      <c r="C159" s="3" t="n">
        <v>62</v>
      </c>
      <c r="D159" s="3" t="n">
        <v>28.6239002697516</v>
      </c>
      <c r="E159" s="3" t="n">
        <v>28.9161841084114</v>
      </c>
      <c r="F159" s="2" t="n">
        <f aca="false">E159/D159</f>
        <v>1.010211181422</v>
      </c>
      <c r="G159" s="3" t="n">
        <v>0.913044</v>
      </c>
    </row>
    <row r="160" customFormat="false" ht="15.75" hidden="false" customHeight="false" outlineLevel="0" collapsed="false">
      <c r="A160" s="3" t="s">
        <v>165</v>
      </c>
      <c r="B160" s="3" t="n">
        <v>61</v>
      </c>
      <c r="C160" s="3" t="n">
        <v>25</v>
      </c>
      <c r="D160" s="3" t="n">
        <v>11.640386109699</v>
      </c>
      <c r="E160" s="3" t="n">
        <v>11.6597516566175</v>
      </c>
      <c r="F160" s="2" t="n">
        <f aca="false">E160/D160</f>
        <v>1.00166365159506</v>
      </c>
      <c r="G160" s="3" t="n">
        <v>0.941838</v>
      </c>
    </row>
    <row r="161" customFormat="false" ht="15.75" hidden="false" customHeight="false" outlineLevel="0" collapsed="false">
      <c r="A161" s="3" t="s">
        <v>166</v>
      </c>
      <c r="B161" s="3" t="n">
        <v>22</v>
      </c>
      <c r="C161" s="3" t="n">
        <v>9</v>
      </c>
      <c r="D161" s="3" t="n">
        <v>4.19817203956357</v>
      </c>
      <c r="E161" s="3" t="n">
        <v>4.19751059638231</v>
      </c>
      <c r="F161" s="2" t="n">
        <f aca="false">E161/D161</f>
        <v>0.999842444955796</v>
      </c>
      <c r="G161" s="3" t="n">
        <v>0.913632</v>
      </c>
    </row>
    <row r="162" customFormat="false" ht="15.75" hidden="false" customHeight="false" outlineLevel="0" collapsed="false">
      <c r="A162" s="3" t="s">
        <v>167</v>
      </c>
      <c r="B162" s="3" t="n">
        <v>3795</v>
      </c>
      <c r="C162" s="3" t="n">
        <v>1539</v>
      </c>
      <c r="D162" s="3" t="n">
        <v>724.184676824716</v>
      </c>
      <c r="E162" s="3" t="n">
        <v>717.774311981374</v>
      </c>
      <c r="F162" s="2" t="n">
        <f aca="false">E162/D162</f>
        <v>0.991148162825746</v>
      </c>
      <c r="G162" s="3" t="n">
        <v>0.774936</v>
      </c>
    </row>
    <row r="163" customFormat="false" ht="15.75" hidden="false" customHeight="false" outlineLevel="0" collapsed="false">
      <c r="A163" s="3" t="s">
        <v>168</v>
      </c>
      <c r="B163" s="3" t="n">
        <v>146</v>
      </c>
      <c r="C163" s="3" t="n">
        <v>59</v>
      </c>
      <c r="D163" s="3" t="n">
        <v>27.8605962625583</v>
      </c>
      <c r="E163" s="3" t="n">
        <v>27.5170139096173</v>
      </c>
      <c r="F163" s="2" t="n">
        <f aca="false">E163/D163</f>
        <v>0.987667803312499</v>
      </c>
      <c r="G163" s="3" t="n">
        <v>0.970238</v>
      </c>
    </row>
    <row r="164" customFormat="false" ht="15.75" hidden="false" customHeight="false" outlineLevel="0" collapsed="false">
      <c r="A164" s="3" t="s">
        <v>169</v>
      </c>
      <c r="B164" s="3" t="n">
        <v>5</v>
      </c>
      <c r="C164" s="3" t="n">
        <v>2</v>
      </c>
      <c r="D164" s="3" t="n">
        <v>0.954130008991721</v>
      </c>
      <c r="E164" s="3" t="n">
        <v>0.932780132529401</v>
      </c>
      <c r="F164" s="2" t="n">
        <f aca="false">E164/D164</f>
        <v>0.977623723956779</v>
      </c>
      <c r="G164" s="3" t="n">
        <v>0.847344</v>
      </c>
    </row>
    <row r="165" customFormat="false" ht="15.75" hidden="false" customHeight="false" outlineLevel="0" collapsed="false">
      <c r="A165" s="3" t="s">
        <v>170</v>
      </c>
      <c r="B165" s="3" t="n">
        <v>5</v>
      </c>
      <c r="C165" s="3" t="n">
        <v>2</v>
      </c>
      <c r="D165" s="3" t="n">
        <v>0.954130008991721</v>
      </c>
      <c r="E165" s="3" t="n">
        <v>0.932780132529401</v>
      </c>
      <c r="F165" s="2" t="n">
        <f aca="false">E165/D165</f>
        <v>0.977623723956779</v>
      </c>
      <c r="G165" s="3" t="n">
        <v>0.847344</v>
      </c>
    </row>
    <row r="166" customFormat="false" ht="15.75" hidden="false" customHeight="false" outlineLevel="0" collapsed="false">
      <c r="A166" s="3" t="s">
        <v>171</v>
      </c>
      <c r="B166" s="3" t="n">
        <v>361</v>
      </c>
      <c r="C166" s="3" t="n">
        <v>143</v>
      </c>
      <c r="D166" s="3" t="n">
        <v>68.8881866492023</v>
      </c>
      <c r="E166" s="3" t="n">
        <v>66.6937794758522</v>
      </c>
      <c r="F166" s="2" t="n">
        <f aca="false">E166/D166</f>
        <v>0.968145377602627</v>
      </c>
      <c r="G166" s="3" t="n">
        <v>0.763794</v>
      </c>
    </row>
    <row r="167" customFormat="false" ht="15.75" hidden="false" customHeight="false" outlineLevel="0" collapsed="false">
      <c r="A167" s="3" t="s">
        <v>172</v>
      </c>
      <c r="B167" s="3" t="n">
        <v>23</v>
      </c>
      <c r="C167" s="3" t="n">
        <v>9</v>
      </c>
      <c r="D167" s="3" t="n">
        <v>4.38899804136192</v>
      </c>
      <c r="E167" s="3" t="n">
        <v>4.19751059638231</v>
      </c>
      <c r="F167" s="2" t="n">
        <f aca="false">E167/D167</f>
        <v>0.956371034305544</v>
      </c>
      <c r="G167" s="3" t="n">
        <v>0.996792</v>
      </c>
    </row>
    <row r="168" customFormat="false" ht="15.75" hidden="false" customHeight="false" outlineLevel="0" collapsed="false">
      <c r="A168" s="3" t="s">
        <v>173</v>
      </c>
      <c r="B168" s="3" t="n">
        <v>123</v>
      </c>
      <c r="C168" s="3" t="n">
        <v>48</v>
      </c>
      <c r="D168" s="3" t="n">
        <v>23.4715982211963</v>
      </c>
      <c r="E168" s="3" t="n">
        <v>22.3867231807056</v>
      </c>
      <c r="F168" s="2" t="n">
        <f aca="false">E168/D168</f>
        <v>0.953779242884662</v>
      </c>
      <c r="G168" s="3" t="n">
        <v>0.817442</v>
      </c>
    </row>
    <row r="169" customFormat="false" ht="15.75" hidden="false" customHeight="false" outlineLevel="0" collapsed="false">
      <c r="A169" s="3" t="s">
        <v>174</v>
      </c>
      <c r="B169" s="3" t="n">
        <v>16</v>
      </c>
      <c r="C169" s="3" t="n">
        <v>6</v>
      </c>
      <c r="D169" s="3" t="n">
        <v>3.05321602877351</v>
      </c>
      <c r="E169" s="3" t="n">
        <v>2.7983403975882</v>
      </c>
      <c r="F169" s="2" t="n">
        <f aca="false">E169/D169</f>
        <v>0.91652224120948</v>
      </c>
      <c r="G169" s="3" t="n">
        <v>0.961082</v>
      </c>
    </row>
    <row r="170" customFormat="false" ht="15.75" hidden="false" customHeight="false" outlineLevel="0" collapsed="false">
      <c r="A170" s="3" t="s">
        <v>175</v>
      </c>
      <c r="B170" s="3" t="n">
        <v>120</v>
      </c>
      <c r="C170" s="3" t="n">
        <v>45</v>
      </c>
      <c r="D170" s="3" t="n">
        <v>22.8991202158013</v>
      </c>
      <c r="E170" s="3" t="n">
        <v>20.9875529819115</v>
      </c>
      <c r="F170" s="2" t="n">
        <f aca="false">E170/D170</f>
        <v>0.91652224120948</v>
      </c>
      <c r="G170" s="3" t="n">
        <v>0.6514</v>
      </c>
    </row>
    <row r="171" customFormat="false" ht="15.75" hidden="false" customHeight="false" outlineLevel="0" collapsed="false">
      <c r="A171" s="3" t="s">
        <v>176</v>
      </c>
      <c r="B171" s="3" t="n">
        <v>8</v>
      </c>
      <c r="C171" s="3" t="n">
        <v>3</v>
      </c>
      <c r="D171" s="3" t="n">
        <v>1.52660801438675</v>
      </c>
      <c r="E171" s="3" t="n">
        <v>1.3991701987941</v>
      </c>
      <c r="F171" s="2" t="n">
        <f aca="false">E171/D171</f>
        <v>0.91652224120948</v>
      </c>
      <c r="G171" s="3" t="n">
        <v>0.955154</v>
      </c>
    </row>
    <row r="172" customFormat="false" ht="15.75" hidden="false" customHeight="false" outlineLevel="0" collapsed="false">
      <c r="A172" s="3" t="s">
        <v>177</v>
      </c>
      <c r="B172" s="3" t="n">
        <v>48</v>
      </c>
      <c r="C172" s="3" t="n">
        <v>18</v>
      </c>
      <c r="D172" s="3" t="n">
        <v>9.15964808632052</v>
      </c>
      <c r="E172" s="3" t="n">
        <v>8.39502119276461</v>
      </c>
      <c r="F172" s="2" t="n">
        <f aca="false">E172/D172</f>
        <v>0.91652224120948</v>
      </c>
      <c r="G172" s="3" t="n">
        <v>0.811426</v>
      </c>
    </row>
    <row r="173" customFormat="false" ht="15.75" hidden="false" customHeight="false" outlineLevel="0" collapsed="false">
      <c r="A173" s="3" t="s">
        <v>178</v>
      </c>
      <c r="B173" s="3" t="n">
        <v>162</v>
      </c>
      <c r="C173" s="3" t="n">
        <v>60</v>
      </c>
      <c r="D173" s="3" t="n">
        <v>30.9138122913318</v>
      </c>
      <c r="E173" s="3" t="n">
        <v>27.983403975882</v>
      </c>
      <c r="F173" s="2" t="n">
        <f aca="false">E173/D173</f>
        <v>0.905207151811832</v>
      </c>
      <c r="G173" s="3" t="n">
        <v>0.534978</v>
      </c>
    </row>
    <row r="174" customFormat="false" ht="15.75" hidden="false" customHeight="false" outlineLevel="0" collapsed="false">
      <c r="A174" s="3" t="s">
        <v>179</v>
      </c>
      <c r="B174" s="3" t="n">
        <v>19</v>
      </c>
      <c r="C174" s="3" t="n">
        <v>7</v>
      </c>
      <c r="D174" s="3" t="n">
        <v>3.62569403416854</v>
      </c>
      <c r="E174" s="3" t="n">
        <v>3.2647304638529</v>
      </c>
      <c r="F174" s="2" t="n">
        <f aca="false">E174/D174</f>
        <v>0.900442903644402</v>
      </c>
      <c r="G174" s="3" t="n">
        <v>0.909426</v>
      </c>
    </row>
    <row r="175" customFormat="false" ht="15.75" hidden="false" customHeight="false" outlineLevel="0" collapsed="false">
      <c r="A175" s="3" t="s">
        <v>180</v>
      </c>
      <c r="B175" s="3" t="n">
        <v>413</v>
      </c>
      <c r="C175" s="3" t="n">
        <v>152</v>
      </c>
      <c r="D175" s="3" t="n">
        <v>78.8111387427162</v>
      </c>
      <c r="E175" s="3" t="n">
        <v>70.8912900722345</v>
      </c>
      <c r="F175" s="2" t="n">
        <f aca="false">E175/D175</f>
        <v>0.899508511146673</v>
      </c>
      <c r="G175" s="3" t="n">
        <v>0.27225</v>
      </c>
    </row>
    <row r="176" customFormat="false" ht="15.75" hidden="false" customHeight="false" outlineLevel="0" collapsed="false">
      <c r="A176" s="3" t="s">
        <v>181</v>
      </c>
      <c r="B176" s="3" t="n">
        <v>81</v>
      </c>
      <c r="C176" s="3" t="n">
        <v>29</v>
      </c>
      <c r="D176" s="3" t="n">
        <v>15.4569061456659</v>
      </c>
      <c r="E176" s="3" t="n">
        <v>13.5253119216763</v>
      </c>
      <c r="F176" s="2" t="n">
        <f aca="false">E176/D176</f>
        <v>0.875033580084771</v>
      </c>
      <c r="G176" s="3" t="n">
        <v>0.575162</v>
      </c>
    </row>
    <row r="177" customFormat="false" ht="15.75" hidden="false" customHeight="false" outlineLevel="0" collapsed="false">
      <c r="A177" s="3" t="s">
        <v>182</v>
      </c>
      <c r="B177" s="3" t="n">
        <v>65</v>
      </c>
      <c r="C177" s="3" t="n">
        <v>23</v>
      </c>
      <c r="D177" s="3" t="n">
        <v>12.4036901168924</v>
      </c>
      <c r="E177" s="3" t="n">
        <v>10.7269715240881</v>
      </c>
      <c r="F177" s="2" t="n">
        <f aca="false">E177/D177</f>
        <v>0.864820986577151</v>
      </c>
      <c r="G177" s="3" t="n">
        <v>0.592758</v>
      </c>
    </row>
    <row r="178" customFormat="false" ht="15.75" hidden="false" customHeight="false" outlineLevel="0" collapsed="false">
      <c r="A178" s="3" t="s">
        <v>183</v>
      </c>
      <c r="B178" s="3" t="n">
        <v>179</v>
      </c>
      <c r="C178" s="3" t="n">
        <v>63</v>
      </c>
      <c r="D178" s="3" t="n">
        <v>34.1578543219036</v>
      </c>
      <c r="E178" s="3" t="n">
        <v>29.3825741746761</v>
      </c>
      <c r="F178" s="2" t="n">
        <f aca="false">E178/D178</f>
        <v>0.860199645380965</v>
      </c>
      <c r="G178" s="3" t="n">
        <v>0.318624</v>
      </c>
    </row>
    <row r="179" customFormat="false" ht="15.75" hidden="false" customHeight="false" outlineLevel="0" collapsed="false">
      <c r="A179" s="3" t="s">
        <v>184</v>
      </c>
      <c r="B179" s="3" t="n">
        <v>165</v>
      </c>
      <c r="C179" s="3" t="n">
        <v>56</v>
      </c>
      <c r="D179" s="3" t="n">
        <v>31.4862902967268</v>
      </c>
      <c r="E179" s="3" t="n">
        <v>26.1178437108232</v>
      </c>
      <c r="F179" s="2" t="n">
        <f aca="false">E179/D179</f>
        <v>0.829498917296661</v>
      </c>
      <c r="G179" s="3" t="n">
        <v>0.237512</v>
      </c>
    </row>
    <row r="180" customFormat="false" ht="15.75" hidden="false" customHeight="false" outlineLevel="0" collapsed="false">
      <c r="A180" s="3" t="s">
        <v>185</v>
      </c>
      <c r="B180" s="3" t="n">
        <v>33</v>
      </c>
      <c r="C180" s="3" t="n">
        <v>11</v>
      </c>
      <c r="D180" s="3" t="n">
        <v>6.29725805934536</v>
      </c>
      <c r="E180" s="3" t="n">
        <v>5.13029072891171</v>
      </c>
      <c r="F180" s="2" t="n">
        <f aca="false">E180/D180</f>
        <v>0.814686436630649</v>
      </c>
      <c r="G180" s="3" t="n">
        <v>0.619728</v>
      </c>
    </row>
    <row r="181" customFormat="false" ht="15.75" hidden="false" customHeight="false" outlineLevel="0" collapsed="false">
      <c r="A181" s="3" t="s">
        <v>186</v>
      </c>
      <c r="B181" s="3" t="n">
        <v>24</v>
      </c>
      <c r="C181" s="3" t="n">
        <v>8</v>
      </c>
      <c r="D181" s="3" t="n">
        <v>4.57982404316026</v>
      </c>
      <c r="E181" s="3" t="n">
        <v>3.73112053011761</v>
      </c>
      <c r="F181" s="2" t="n">
        <f aca="false">E181/D181</f>
        <v>0.814686436630649</v>
      </c>
      <c r="G181" s="3" t="n">
        <v>0.69577</v>
      </c>
    </row>
    <row r="182" customFormat="false" ht="15.75" hidden="false" customHeight="false" outlineLevel="0" collapsed="false">
      <c r="A182" s="3" t="s">
        <v>187</v>
      </c>
      <c r="B182" s="3" t="n">
        <v>3</v>
      </c>
      <c r="C182" s="3" t="n">
        <v>1</v>
      </c>
      <c r="D182" s="3" t="n">
        <v>0.572478005395033</v>
      </c>
      <c r="E182" s="3" t="n">
        <v>0.466390066264701</v>
      </c>
      <c r="F182" s="2" t="n">
        <f aca="false">E182/D182</f>
        <v>0.814686436630649</v>
      </c>
      <c r="G182" s="3" t="n">
        <v>0.90369</v>
      </c>
    </row>
    <row r="183" customFormat="false" ht="15.75" hidden="false" customHeight="false" outlineLevel="0" collapsed="false">
      <c r="A183" s="3" t="s">
        <v>188</v>
      </c>
      <c r="B183" s="3" t="n">
        <v>3</v>
      </c>
      <c r="C183" s="3" t="n">
        <v>1</v>
      </c>
      <c r="D183" s="3" t="n">
        <v>0.572478005395033</v>
      </c>
      <c r="E183" s="3" t="n">
        <v>0.466390066264701</v>
      </c>
      <c r="F183" s="2" t="n">
        <f aca="false">E183/D183</f>
        <v>0.814686436630649</v>
      </c>
      <c r="G183" s="3" t="n">
        <v>0.90369</v>
      </c>
    </row>
    <row r="184" customFormat="false" ht="15.75" hidden="false" customHeight="false" outlineLevel="0" collapsed="false">
      <c r="A184" s="3" t="s">
        <v>189</v>
      </c>
      <c r="B184" s="3" t="n">
        <v>9</v>
      </c>
      <c r="C184" s="3" t="n">
        <v>3</v>
      </c>
      <c r="D184" s="3" t="n">
        <v>1.7174340161851</v>
      </c>
      <c r="E184" s="3" t="n">
        <v>1.3991701987941</v>
      </c>
      <c r="F184" s="2" t="n">
        <f aca="false">E184/D184</f>
        <v>0.814686436630649</v>
      </c>
      <c r="G184" s="3" t="n">
        <v>0.902108</v>
      </c>
    </row>
    <row r="185" customFormat="false" ht="15.75" hidden="false" customHeight="false" outlineLevel="0" collapsed="false">
      <c r="A185" s="3" t="s">
        <v>190</v>
      </c>
      <c r="B185" s="3" t="n">
        <v>3</v>
      </c>
      <c r="C185" s="3" t="n">
        <v>1</v>
      </c>
      <c r="D185" s="3" t="n">
        <v>0.572478005395033</v>
      </c>
      <c r="E185" s="3" t="n">
        <v>0.466390066264701</v>
      </c>
      <c r="F185" s="2" t="n">
        <f aca="false">E185/D185</f>
        <v>0.814686436630649</v>
      </c>
      <c r="G185" s="3" t="n">
        <v>0.90369</v>
      </c>
    </row>
    <row r="186" customFormat="false" ht="15.75" hidden="false" customHeight="false" outlineLevel="0" collapsed="false">
      <c r="A186" s="3" t="s">
        <v>191</v>
      </c>
      <c r="B186" s="3" t="n">
        <v>9</v>
      </c>
      <c r="C186" s="3" t="n">
        <v>3</v>
      </c>
      <c r="D186" s="3" t="n">
        <v>1.7174340161851</v>
      </c>
      <c r="E186" s="3" t="n">
        <v>1.3991701987941</v>
      </c>
      <c r="F186" s="2" t="n">
        <f aca="false">E186/D186</f>
        <v>0.814686436630649</v>
      </c>
      <c r="G186" s="3" t="n">
        <v>0.902108</v>
      </c>
    </row>
    <row r="187" customFormat="false" ht="15.75" hidden="false" customHeight="false" outlineLevel="0" collapsed="false">
      <c r="A187" s="3" t="s">
        <v>192</v>
      </c>
      <c r="B187" s="3" t="n">
        <v>3</v>
      </c>
      <c r="C187" s="3" t="n">
        <v>1</v>
      </c>
      <c r="D187" s="3" t="n">
        <v>0.572478005395033</v>
      </c>
      <c r="E187" s="3" t="n">
        <v>0.466390066264701</v>
      </c>
      <c r="F187" s="2" t="n">
        <f aca="false">E187/D187</f>
        <v>0.814686436630649</v>
      </c>
      <c r="G187" s="3" t="n">
        <v>0.90369</v>
      </c>
    </row>
    <row r="188" customFormat="false" ht="15.75" hidden="false" customHeight="false" outlineLevel="0" collapsed="false">
      <c r="A188" s="3" t="s">
        <v>193</v>
      </c>
      <c r="B188" s="3" t="n">
        <v>3</v>
      </c>
      <c r="C188" s="3" t="n">
        <v>1</v>
      </c>
      <c r="D188" s="3" t="n">
        <v>0.572478005395033</v>
      </c>
      <c r="E188" s="3" t="n">
        <v>0.466390066264701</v>
      </c>
      <c r="F188" s="2" t="n">
        <f aca="false">E188/D188</f>
        <v>0.814686436630649</v>
      </c>
      <c r="G188" s="3" t="n">
        <v>0.90369</v>
      </c>
    </row>
    <row r="189" customFormat="false" ht="15.75" hidden="false" customHeight="false" outlineLevel="0" collapsed="false">
      <c r="A189" s="3" t="s">
        <v>194</v>
      </c>
      <c r="B189" s="3" t="n">
        <v>232</v>
      </c>
      <c r="C189" s="3" t="n">
        <v>77</v>
      </c>
      <c r="D189" s="3" t="n">
        <v>44.2716324172159</v>
      </c>
      <c r="E189" s="3" t="n">
        <v>35.912035102382</v>
      </c>
      <c r="F189" s="2" t="n">
        <f aca="false">E189/D189</f>
        <v>0.811174857162413</v>
      </c>
      <c r="G189" s="3" t="n">
        <v>0.114273</v>
      </c>
    </row>
    <row r="190" customFormat="false" ht="15.75" hidden="false" customHeight="false" outlineLevel="0" collapsed="false">
      <c r="A190" s="3" t="s">
        <v>195</v>
      </c>
      <c r="B190" s="3" t="n">
        <v>4397</v>
      </c>
      <c r="C190" s="3" t="n">
        <v>1454</v>
      </c>
      <c r="D190" s="3" t="n">
        <v>839.06192990732</v>
      </c>
      <c r="E190" s="3" t="n">
        <v>678.131156348875</v>
      </c>
      <c r="F190" s="2" t="n">
        <f aca="false">E190/D190</f>
        <v>0.808201554828949</v>
      </c>
      <c r="G190" s="3" t="n">
        <v>8.51482E-013</v>
      </c>
    </row>
    <row r="191" customFormat="false" ht="15.75" hidden="false" customHeight="false" outlineLevel="0" collapsed="false">
      <c r="A191" s="3" t="s">
        <v>196</v>
      </c>
      <c r="B191" s="3" t="n">
        <v>80</v>
      </c>
      <c r="C191" s="3" t="n">
        <v>26</v>
      </c>
      <c r="D191" s="3" t="n">
        <v>15.2660801438675</v>
      </c>
      <c r="E191" s="3" t="n">
        <v>12.1261417228822</v>
      </c>
      <c r="F191" s="2" t="n">
        <f aca="false">E191/D191</f>
        <v>0.794319275714883</v>
      </c>
      <c r="G191" s="3" t="n">
        <v>0.33092</v>
      </c>
    </row>
    <row r="192" customFormat="false" ht="15.75" hidden="false" customHeight="false" outlineLevel="0" collapsed="false">
      <c r="A192" s="3" t="s">
        <v>197</v>
      </c>
      <c r="B192" s="3" t="n">
        <v>25</v>
      </c>
      <c r="C192" s="3" t="n">
        <v>8</v>
      </c>
      <c r="D192" s="3" t="n">
        <v>4.77065004495861</v>
      </c>
      <c r="E192" s="3" t="n">
        <v>3.73112053011761</v>
      </c>
      <c r="F192" s="2" t="n">
        <f aca="false">E192/D192</f>
        <v>0.782098979165423</v>
      </c>
      <c r="G192" s="3" t="n">
        <v>0.618868</v>
      </c>
    </row>
    <row r="193" customFormat="false" ht="15.75" hidden="false" customHeight="false" outlineLevel="0" collapsed="false">
      <c r="A193" s="3" t="s">
        <v>198</v>
      </c>
      <c r="B193" s="3" t="n">
        <v>25</v>
      </c>
      <c r="C193" s="3" t="n">
        <v>8</v>
      </c>
      <c r="D193" s="3" t="n">
        <v>4.77065004495861</v>
      </c>
      <c r="E193" s="3" t="n">
        <v>3.73112053011761</v>
      </c>
      <c r="F193" s="2" t="n">
        <f aca="false">E193/D193</f>
        <v>0.782098979165423</v>
      </c>
      <c r="G193" s="3" t="n">
        <v>0.618868</v>
      </c>
    </row>
    <row r="194" customFormat="false" ht="15.75" hidden="false" customHeight="false" outlineLevel="0" collapsed="false">
      <c r="A194" s="3" t="s">
        <v>199</v>
      </c>
      <c r="B194" s="3" t="n">
        <v>182</v>
      </c>
      <c r="C194" s="3" t="n">
        <v>57</v>
      </c>
      <c r="D194" s="3" t="n">
        <v>34.7303323272987</v>
      </c>
      <c r="E194" s="3" t="n">
        <v>26.5842337770879</v>
      </c>
      <c r="F194" s="2" t="n">
        <f aca="false">E194/D194</f>
        <v>0.765447146504621</v>
      </c>
      <c r="G194" s="3" t="n">
        <v>0.0792222</v>
      </c>
    </row>
    <row r="195" customFormat="false" ht="15.75" hidden="false" customHeight="false" outlineLevel="0" collapsed="false">
      <c r="A195" s="3" t="s">
        <v>200</v>
      </c>
      <c r="B195" s="3" t="n">
        <v>13</v>
      </c>
      <c r="C195" s="3" t="n">
        <v>4</v>
      </c>
      <c r="D195" s="3" t="n">
        <v>2.48073802337848</v>
      </c>
      <c r="E195" s="3" t="n">
        <v>1.8655602650588</v>
      </c>
      <c r="F195" s="2" t="n">
        <f aca="false">E195/D195</f>
        <v>0.752018249197522</v>
      </c>
      <c r="G195" s="3" t="n">
        <v>0.731756</v>
      </c>
    </row>
    <row r="196" customFormat="false" ht="15.75" hidden="false" customHeight="false" outlineLevel="0" collapsed="false">
      <c r="A196" s="3" t="s">
        <v>201</v>
      </c>
      <c r="B196" s="3" t="n">
        <v>72</v>
      </c>
      <c r="C196" s="3" t="n">
        <v>22</v>
      </c>
      <c r="D196" s="3" t="n">
        <v>13.7394721294808</v>
      </c>
      <c r="E196" s="3" t="n">
        <v>10.2605814578234</v>
      </c>
      <c r="F196" s="2" t="n">
        <f aca="false">E196/D196</f>
        <v>0.746795900244762</v>
      </c>
      <c r="G196" s="3" t="n">
        <v>0.248046</v>
      </c>
    </row>
    <row r="197" customFormat="false" ht="15.75" hidden="false" customHeight="false" outlineLevel="0" collapsed="false">
      <c r="A197" s="3" t="s">
        <v>202</v>
      </c>
      <c r="B197" s="3" t="n">
        <v>356</v>
      </c>
      <c r="C197" s="3" t="n">
        <v>108</v>
      </c>
      <c r="D197" s="3" t="n">
        <v>67.9340566402105</v>
      </c>
      <c r="E197" s="3" t="n">
        <v>50.3701271565877</v>
      </c>
      <c r="F197" s="2" t="n">
        <f aca="false">E197/D197</f>
        <v>0.741456195135759</v>
      </c>
      <c r="G197" s="3" t="n">
        <v>0.0057771</v>
      </c>
    </row>
    <row r="198" customFormat="false" ht="15.75" hidden="false" customHeight="false" outlineLevel="0" collapsed="false">
      <c r="A198" s="3" t="s">
        <v>203</v>
      </c>
      <c r="B198" s="3" t="n">
        <v>10</v>
      </c>
      <c r="C198" s="3" t="n">
        <v>3</v>
      </c>
      <c r="D198" s="3" t="n">
        <v>1.90826001798344</v>
      </c>
      <c r="E198" s="3" t="n">
        <v>1.3991701987941</v>
      </c>
      <c r="F198" s="2" t="n">
        <f aca="false">E198/D198</f>
        <v>0.733217792967584</v>
      </c>
      <c r="G198" s="3" t="n">
        <v>0.770426</v>
      </c>
    </row>
    <row r="199" customFormat="false" ht="15.75" hidden="false" customHeight="false" outlineLevel="0" collapsed="false">
      <c r="A199" s="3" t="s">
        <v>204</v>
      </c>
      <c r="B199" s="3" t="n">
        <v>70</v>
      </c>
      <c r="C199" s="3" t="n">
        <v>21</v>
      </c>
      <c r="D199" s="3" t="n">
        <v>13.3578201258841</v>
      </c>
      <c r="E199" s="3" t="n">
        <v>9.79419139155871</v>
      </c>
      <c r="F199" s="2" t="n">
        <f aca="false">E199/D199</f>
        <v>0.733217792967584</v>
      </c>
      <c r="G199" s="3" t="n">
        <v>0.228002</v>
      </c>
    </row>
    <row r="200" customFormat="false" ht="15.75" hidden="false" customHeight="false" outlineLevel="0" collapsed="false">
      <c r="A200" s="3" t="s">
        <v>205</v>
      </c>
      <c r="B200" s="3" t="n">
        <v>24</v>
      </c>
      <c r="C200" s="3" t="n">
        <v>7</v>
      </c>
      <c r="D200" s="3" t="n">
        <v>4.57982404316026</v>
      </c>
      <c r="E200" s="3" t="n">
        <v>3.2647304638529</v>
      </c>
      <c r="F200" s="2" t="n">
        <f aca="false">E200/D200</f>
        <v>0.712850632051818</v>
      </c>
      <c r="G200" s="3" t="n">
        <v>0.495122</v>
      </c>
    </row>
    <row r="201" customFormat="false" ht="15.75" hidden="false" customHeight="false" outlineLevel="0" collapsed="false">
      <c r="A201" s="3" t="s">
        <v>206</v>
      </c>
      <c r="B201" s="3" t="n">
        <v>11</v>
      </c>
      <c r="C201" s="3" t="n">
        <v>3</v>
      </c>
      <c r="D201" s="3" t="n">
        <v>2.09908601978179</v>
      </c>
      <c r="E201" s="3" t="n">
        <v>1.3991701987941</v>
      </c>
      <c r="F201" s="2" t="n">
        <f aca="false">E201/D201</f>
        <v>0.666561629970531</v>
      </c>
      <c r="G201" s="3" t="n">
        <v>0.651492</v>
      </c>
    </row>
    <row r="202" customFormat="false" ht="15.75" hidden="false" customHeight="false" outlineLevel="0" collapsed="false">
      <c r="A202" s="3" t="s">
        <v>207</v>
      </c>
      <c r="B202" s="3" t="n">
        <v>11</v>
      </c>
      <c r="C202" s="3" t="n">
        <v>3</v>
      </c>
      <c r="D202" s="3" t="n">
        <v>2.09908601978179</v>
      </c>
      <c r="E202" s="3" t="n">
        <v>1.3991701987941</v>
      </c>
      <c r="F202" s="2" t="n">
        <f aca="false">E202/D202</f>
        <v>0.666561629970531</v>
      </c>
      <c r="G202" s="3" t="n">
        <v>0.651492</v>
      </c>
    </row>
    <row r="203" customFormat="false" ht="15.75" hidden="false" customHeight="false" outlineLevel="0" collapsed="false">
      <c r="A203" s="3" t="s">
        <v>208</v>
      </c>
      <c r="B203" s="3" t="n">
        <v>19</v>
      </c>
      <c r="C203" s="3" t="n">
        <v>5</v>
      </c>
      <c r="D203" s="3" t="n">
        <v>3.62569403416854</v>
      </c>
      <c r="E203" s="3" t="n">
        <v>2.3319503313235</v>
      </c>
      <c r="F203" s="2" t="n">
        <f aca="false">E203/D203</f>
        <v>0.643173502603144</v>
      </c>
      <c r="G203" s="3" t="n">
        <v>0.44663</v>
      </c>
    </row>
    <row r="204" customFormat="false" ht="15.75" hidden="false" customHeight="false" outlineLevel="0" collapsed="false">
      <c r="A204" s="3" t="s">
        <v>209</v>
      </c>
      <c r="B204" s="3" t="n">
        <v>27</v>
      </c>
      <c r="C204" s="3" t="n">
        <v>7</v>
      </c>
      <c r="D204" s="3" t="n">
        <v>5.15230204855529</v>
      </c>
      <c r="E204" s="3" t="n">
        <v>3.2647304638529</v>
      </c>
      <c r="F204" s="2" t="n">
        <f aca="false">E204/D204</f>
        <v>0.633645006268283</v>
      </c>
      <c r="G204" s="3" t="n">
        <v>0.3214</v>
      </c>
    </row>
    <row r="205" customFormat="false" ht="15.75" hidden="false" customHeight="false" outlineLevel="0" collapsed="false">
      <c r="A205" s="3" t="s">
        <v>210</v>
      </c>
      <c r="B205" s="3" t="n">
        <v>4</v>
      </c>
      <c r="C205" s="3" t="n">
        <v>1</v>
      </c>
      <c r="D205" s="3" t="n">
        <v>0.763304007193377</v>
      </c>
      <c r="E205" s="3" t="n">
        <v>0.466390066264701</v>
      </c>
      <c r="F205" s="2" t="n">
        <f aca="false">E205/D205</f>
        <v>0.611014827472987</v>
      </c>
      <c r="G205" s="3" t="n">
        <v>0.882504</v>
      </c>
    </row>
    <row r="206" customFormat="false" ht="15.75" hidden="false" customHeight="false" outlineLevel="0" collapsed="false">
      <c r="A206" s="3" t="s">
        <v>211</v>
      </c>
      <c r="B206" s="3" t="n">
        <v>20</v>
      </c>
      <c r="C206" s="3" t="n">
        <v>5</v>
      </c>
      <c r="D206" s="3" t="n">
        <v>3.81652003596688</v>
      </c>
      <c r="E206" s="3" t="n">
        <v>2.3319503313235</v>
      </c>
      <c r="F206" s="2" t="n">
        <f aca="false">E206/D206</f>
        <v>0.611014827472987</v>
      </c>
      <c r="G206" s="3" t="n">
        <v>0.379832</v>
      </c>
    </row>
    <row r="207" customFormat="false" ht="15.75" hidden="false" customHeight="false" outlineLevel="0" collapsed="false">
      <c r="A207" s="3" t="s">
        <v>212</v>
      </c>
      <c r="B207" s="3" t="n">
        <v>4</v>
      </c>
      <c r="C207" s="3" t="n">
        <v>1</v>
      </c>
      <c r="D207" s="3" t="n">
        <v>0.763304007193377</v>
      </c>
      <c r="E207" s="3" t="n">
        <v>0.466390066264701</v>
      </c>
      <c r="F207" s="2" t="n">
        <f aca="false">E207/D207</f>
        <v>0.611014827472987</v>
      </c>
      <c r="G207" s="3" t="n">
        <v>0.882504</v>
      </c>
    </row>
    <row r="208" customFormat="false" ht="15.75" hidden="false" customHeight="false" outlineLevel="0" collapsed="false">
      <c r="A208" s="3" t="s">
        <v>213</v>
      </c>
      <c r="B208" s="3" t="n">
        <v>4</v>
      </c>
      <c r="C208" s="3" t="n">
        <v>1</v>
      </c>
      <c r="D208" s="3" t="n">
        <v>0.763304007193377</v>
      </c>
      <c r="E208" s="3" t="n">
        <v>0.466390066264701</v>
      </c>
      <c r="F208" s="2" t="n">
        <f aca="false">E208/D208</f>
        <v>0.611014827472987</v>
      </c>
      <c r="G208" s="3" t="n">
        <v>0.882504</v>
      </c>
    </row>
    <row r="209" customFormat="false" ht="15.75" hidden="false" customHeight="false" outlineLevel="0" collapsed="false">
      <c r="A209" s="3" t="s">
        <v>214</v>
      </c>
      <c r="B209" s="3" t="n">
        <v>17</v>
      </c>
      <c r="C209" s="3" t="n">
        <v>4</v>
      </c>
      <c r="D209" s="3" t="n">
        <v>3.24404203057185</v>
      </c>
      <c r="E209" s="3" t="n">
        <v>1.8655602650588</v>
      </c>
      <c r="F209" s="2" t="n">
        <f aca="false">E209/D209</f>
        <v>0.575072778798105</v>
      </c>
      <c r="G209" s="3" t="n">
        <v>0.379512</v>
      </c>
    </row>
    <row r="210" customFormat="false" ht="15.75" hidden="false" customHeight="false" outlineLevel="0" collapsed="false">
      <c r="A210" s="3" t="s">
        <v>215</v>
      </c>
      <c r="B210" s="3" t="n">
        <v>17</v>
      </c>
      <c r="C210" s="3" t="n">
        <v>4</v>
      </c>
      <c r="D210" s="3" t="n">
        <v>3.24404203057185</v>
      </c>
      <c r="E210" s="3" t="n">
        <v>1.8655602650588</v>
      </c>
      <c r="F210" s="2" t="n">
        <f aca="false">E210/D210</f>
        <v>0.575072778798105</v>
      </c>
      <c r="G210" s="3" t="n">
        <v>0.379512</v>
      </c>
    </row>
    <row r="211" customFormat="false" ht="15.75" hidden="false" customHeight="false" outlineLevel="0" collapsed="false">
      <c r="A211" s="3" t="s">
        <v>216</v>
      </c>
      <c r="B211" s="3" t="n">
        <v>9</v>
      </c>
      <c r="C211" s="3" t="n">
        <v>2</v>
      </c>
      <c r="D211" s="3" t="n">
        <v>1.7174340161851</v>
      </c>
      <c r="E211" s="3" t="n">
        <v>0.932780132529401</v>
      </c>
      <c r="F211" s="2" t="n">
        <f aca="false">E211/D211</f>
        <v>0.543124291087099</v>
      </c>
      <c r="G211" s="3" t="n">
        <v>0.553246</v>
      </c>
    </row>
    <row r="212" customFormat="false" ht="15.75" hidden="false" customHeight="false" outlineLevel="0" collapsed="false">
      <c r="A212" s="3" t="s">
        <v>217</v>
      </c>
      <c r="B212" s="3" t="n">
        <v>23</v>
      </c>
      <c r="C212" s="3" t="n">
        <v>5</v>
      </c>
      <c r="D212" s="3" t="n">
        <v>4.38899804136192</v>
      </c>
      <c r="E212" s="3" t="n">
        <v>2.3319503313235</v>
      </c>
      <c r="F212" s="2" t="n">
        <f aca="false">E212/D212</f>
        <v>0.531317241280858</v>
      </c>
      <c r="G212" s="3" t="n">
        <v>0.225868</v>
      </c>
    </row>
    <row r="213" customFormat="false" ht="15.75" hidden="false" customHeight="false" outlineLevel="0" collapsed="false">
      <c r="A213" s="3" t="s">
        <v>218</v>
      </c>
      <c r="B213" s="3" t="n">
        <v>373</v>
      </c>
      <c r="C213" s="3" t="n">
        <v>81</v>
      </c>
      <c r="D213" s="3" t="n">
        <v>71.1780986707824</v>
      </c>
      <c r="E213" s="3" t="n">
        <v>37.7775953674408</v>
      </c>
      <c r="F213" s="2" t="n">
        <f aca="false">E213/D213</f>
        <v>0.530747464078412</v>
      </c>
      <c r="G213" s="3" t="n">
        <v>4.45494E-008</v>
      </c>
    </row>
    <row r="214" customFormat="false" ht="15.75" hidden="false" customHeight="false" outlineLevel="0" collapsed="false">
      <c r="A214" s="3" t="s">
        <v>219</v>
      </c>
      <c r="B214" s="3" t="n">
        <v>14</v>
      </c>
      <c r="C214" s="3" t="n">
        <v>3</v>
      </c>
      <c r="D214" s="3" t="n">
        <v>2.67156402517682</v>
      </c>
      <c r="E214" s="3" t="n">
        <v>1.3991701987941</v>
      </c>
      <c r="F214" s="2" t="n">
        <f aca="false">E214/D214</f>
        <v>0.523726994976846</v>
      </c>
      <c r="G214" s="3" t="n">
        <v>0.374446</v>
      </c>
    </row>
    <row r="215" customFormat="false" ht="15.75" hidden="false" customHeight="false" outlineLevel="0" collapsed="false">
      <c r="A215" s="3" t="s">
        <v>220</v>
      </c>
      <c r="B215" s="3" t="n">
        <v>15</v>
      </c>
      <c r="C215" s="3" t="n">
        <v>3</v>
      </c>
      <c r="D215" s="3" t="n">
        <v>2.86239002697516</v>
      </c>
      <c r="E215" s="3" t="n">
        <v>1.3991701987941</v>
      </c>
      <c r="F215" s="2" t="n">
        <f aca="false">E215/D215</f>
        <v>0.488811861978389</v>
      </c>
      <c r="G215" s="3" t="n">
        <v>0.30683</v>
      </c>
    </row>
    <row r="216" customFormat="false" ht="15.75" hidden="false" customHeight="false" outlineLevel="0" collapsed="false">
      <c r="A216" s="3" t="s">
        <v>221</v>
      </c>
      <c r="B216" s="3" t="n">
        <v>15</v>
      </c>
      <c r="C216" s="3" t="n">
        <v>3</v>
      </c>
      <c r="D216" s="3" t="n">
        <v>2.86239002697516</v>
      </c>
      <c r="E216" s="3" t="n">
        <v>1.3991701987941</v>
      </c>
      <c r="F216" s="2" t="n">
        <f aca="false">E216/D216</f>
        <v>0.488811861978389</v>
      </c>
      <c r="G216" s="3" t="n">
        <v>0.30683</v>
      </c>
    </row>
    <row r="217" customFormat="false" ht="15.75" hidden="false" customHeight="false" outlineLevel="0" collapsed="false">
      <c r="A217" s="3" t="s">
        <v>222</v>
      </c>
      <c r="B217" s="3" t="n">
        <v>5</v>
      </c>
      <c r="C217" s="3" t="n">
        <v>1</v>
      </c>
      <c r="D217" s="3" t="n">
        <v>0.954130008991721</v>
      </c>
      <c r="E217" s="3" t="n">
        <v>0.466390066264701</v>
      </c>
      <c r="F217" s="2" t="n">
        <f aca="false">E217/D217</f>
        <v>0.488811861978389</v>
      </c>
      <c r="G217" s="3" t="n">
        <v>0.70043</v>
      </c>
    </row>
    <row r="218" customFormat="false" ht="15.75" hidden="false" customHeight="false" outlineLevel="0" collapsed="false">
      <c r="A218" s="3" t="s">
        <v>223</v>
      </c>
      <c r="B218" s="3" t="n">
        <v>5</v>
      </c>
      <c r="C218" s="3" t="n">
        <v>1</v>
      </c>
      <c r="D218" s="3" t="n">
        <v>0.954130008991721</v>
      </c>
      <c r="E218" s="3" t="n">
        <v>0.466390066264701</v>
      </c>
      <c r="F218" s="2" t="n">
        <f aca="false">E218/D218</f>
        <v>0.488811861978389</v>
      </c>
      <c r="G218" s="3" t="n">
        <v>0.70043</v>
      </c>
    </row>
    <row r="219" customFormat="false" ht="15.75" hidden="false" customHeight="false" outlineLevel="0" collapsed="false">
      <c r="A219" s="3" t="s">
        <v>224</v>
      </c>
      <c r="B219" s="3" t="n">
        <v>5</v>
      </c>
      <c r="C219" s="3" t="n">
        <v>1</v>
      </c>
      <c r="D219" s="3" t="n">
        <v>0.954130008991721</v>
      </c>
      <c r="E219" s="3" t="n">
        <v>0.466390066264701</v>
      </c>
      <c r="F219" s="2" t="n">
        <f aca="false">E219/D219</f>
        <v>0.488811861978389</v>
      </c>
      <c r="G219" s="3" t="n">
        <v>0.70043</v>
      </c>
    </row>
    <row r="220" customFormat="false" ht="15.75" hidden="false" customHeight="false" outlineLevel="0" collapsed="false">
      <c r="A220" s="3" t="s">
        <v>225</v>
      </c>
      <c r="B220" s="3" t="n">
        <v>17</v>
      </c>
      <c r="C220" s="3" t="n">
        <v>3</v>
      </c>
      <c r="D220" s="3" t="n">
        <v>3.24404203057185</v>
      </c>
      <c r="E220" s="3" t="n">
        <v>1.3991701987941</v>
      </c>
      <c r="F220" s="2" t="n">
        <f aca="false">E220/D220</f>
        <v>0.431304584098579</v>
      </c>
      <c r="G220" s="3" t="n">
        <v>0.202276</v>
      </c>
    </row>
    <row r="221" customFormat="false" ht="15.75" hidden="false" customHeight="false" outlineLevel="0" collapsed="false">
      <c r="A221" s="3" t="s">
        <v>226</v>
      </c>
      <c r="B221" s="3" t="n">
        <v>57</v>
      </c>
      <c r="C221" s="3" t="n">
        <v>10</v>
      </c>
      <c r="D221" s="3" t="n">
        <v>10.8770821025056</v>
      </c>
      <c r="E221" s="3" t="n">
        <v>4.66390066264701</v>
      </c>
      <c r="F221" s="2" t="n">
        <f aca="false">E221/D221</f>
        <v>0.428782335068763</v>
      </c>
      <c r="G221" s="3" t="n">
        <v>0.00926756</v>
      </c>
    </row>
    <row r="222" customFormat="false" ht="15.75" hidden="false" customHeight="false" outlineLevel="0" collapsed="false">
      <c r="A222" s="3" t="s">
        <v>227</v>
      </c>
      <c r="B222" s="3" t="n">
        <v>64</v>
      </c>
      <c r="C222" s="3" t="n">
        <v>11</v>
      </c>
      <c r="D222" s="3" t="n">
        <v>12.212864115094</v>
      </c>
      <c r="E222" s="3" t="n">
        <v>5.13029072891171</v>
      </c>
      <c r="F222" s="2" t="n">
        <f aca="false">E222/D222</f>
        <v>0.420072693887678</v>
      </c>
      <c r="G222" s="3" t="n">
        <v>0.0047737</v>
      </c>
    </row>
    <row r="223" customFormat="false" ht="15.75" hidden="false" customHeight="false" outlineLevel="0" collapsed="false">
      <c r="A223" s="3" t="s">
        <v>228</v>
      </c>
      <c r="B223" s="3" t="n">
        <v>6</v>
      </c>
      <c r="C223" s="3" t="n">
        <v>1</v>
      </c>
      <c r="D223" s="3" t="n">
        <v>1.14495601079007</v>
      </c>
      <c r="E223" s="3" t="n">
        <v>0.466390066264701</v>
      </c>
      <c r="F223" s="2" t="n">
        <f aca="false">E223/D223</f>
        <v>0.407343218315325</v>
      </c>
      <c r="G223" s="3" t="n">
        <v>0.549688</v>
      </c>
    </row>
    <row r="224" customFormat="false" ht="15.75" hidden="false" customHeight="false" outlineLevel="0" collapsed="false">
      <c r="A224" s="3" t="s">
        <v>229</v>
      </c>
      <c r="B224" s="3" t="n">
        <v>6</v>
      </c>
      <c r="C224" s="3" t="n">
        <v>1</v>
      </c>
      <c r="D224" s="3" t="n">
        <v>1.14495601079007</v>
      </c>
      <c r="E224" s="3" t="n">
        <v>0.466390066264701</v>
      </c>
      <c r="F224" s="2" t="n">
        <f aca="false">E224/D224</f>
        <v>0.407343218315325</v>
      </c>
      <c r="G224" s="3" t="n">
        <v>0.549688</v>
      </c>
    </row>
    <row r="225" customFormat="false" ht="15.75" hidden="false" customHeight="false" outlineLevel="0" collapsed="false">
      <c r="A225" s="3" t="s">
        <v>230</v>
      </c>
      <c r="B225" s="3" t="n">
        <v>397</v>
      </c>
      <c r="C225" s="3" t="n">
        <v>63</v>
      </c>
      <c r="D225" s="3" t="n">
        <v>75.7579227139427</v>
      </c>
      <c r="E225" s="3" t="n">
        <v>29.3825741746761</v>
      </c>
      <c r="F225" s="2" t="n">
        <f aca="false">E225/D225</f>
        <v>0.387848202829201</v>
      </c>
      <c r="G225" s="3" t="n">
        <v>9.45074E-015</v>
      </c>
    </row>
    <row r="226" customFormat="false" ht="15.75" hidden="false" customHeight="false" outlineLevel="0" collapsed="false">
      <c r="A226" s="3" t="s">
        <v>231</v>
      </c>
      <c r="B226" s="3" t="n">
        <v>69</v>
      </c>
      <c r="C226" s="3" t="n">
        <v>10</v>
      </c>
      <c r="D226" s="3" t="n">
        <v>13.1669941240858</v>
      </c>
      <c r="E226" s="3" t="n">
        <v>4.66390066264701</v>
      </c>
      <c r="F226" s="2" t="n">
        <f aca="false">E226/D226</f>
        <v>0.354211494187239</v>
      </c>
      <c r="G226" s="3" t="n">
        <v>0.00077922</v>
      </c>
    </row>
    <row r="227" customFormat="false" ht="15.75" hidden="false" customHeight="false" outlineLevel="0" collapsed="false">
      <c r="A227" s="3" t="s">
        <v>232</v>
      </c>
      <c r="B227" s="3" t="n">
        <v>14</v>
      </c>
      <c r="C227" s="3" t="n">
        <v>2</v>
      </c>
      <c r="D227" s="3" t="n">
        <v>2.67156402517682</v>
      </c>
      <c r="E227" s="3" t="n">
        <v>0.932780132529401</v>
      </c>
      <c r="F227" s="2" t="n">
        <f aca="false">E227/D227</f>
        <v>0.349151329984564</v>
      </c>
      <c r="G227" s="3" t="n">
        <v>0.180383</v>
      </c>
    </row>
    <row r="228" customFormat="false" ht="15.75" hidden="false" customHeight="false" outlineLevel="0" collapsed="false">
      <c r="A228" s="3" t="s">
        <v>233</v>
      </c>
      <c r="B228" s="3" t="n">
        <v>7</v>
      </c>
      <c r="C228" s="3" t="n">
        <v>1</v>
      </c>
      <c r="D228" s="3" t="n">
        <v>1.33578201258841</v>
      </c>
      <c r="E228" s="3" t="n">
        <v>0.466390066264701</v>
      </c>
      <c r="F228" s="2" t="n">
        <f aca="false">E228/D228</f>
        <v>0.349151329984564</v>
      </c>
      <c r="G228" s="3" t="n">
        <v>0.427434</v>
      </c>
    </row>
    <row r="229" customFormat="false" ht="15.75" hidden="false" customHeight="false" outlineLevel="0" collapsed="false">
      <c r="A229" s="3" t="s">
        <v>234</v>
      </c>
      <c r="B229" s="3" t="n">
        <v>180</v>
      </c>
      <c r="C229" s="3" t="n">
        <v>24</v>
      </c>
      <c r="D229" s="3" t="n">
        <v>34.348680323702</v>
      </c>
      <c r="E229" s="3" t="n">
        <v>11.1933615903528</v>
      </c>
      <c r="F229" s="2" t="n">
        <f aca="false">E229/D229</f>
        <v>0.32587457465226</v>
      </c>
      <c r="G229" s="3" t="n">
        <v>4.95908E-009</v>
      </c>
    </row>
    <row r="230" customFormat="false" ht="15.75" hidden="false" customHeight="false" outlineLevel="0" collapsed="false">
      <c r="A230" s="3" t="s">
        <v>235</v>
      </c>
      <c r="B230" s="3" t="n">
        <v>8</v>
      </c>
      <c r="C230" s="3" t="n">
        <v>1</v>
      </c>
      <c r="D230" s="3" t="n">
        <v>1.52660801438675</v>
      </c>
      <c r="E230" s="3" t="n">
        <v>0.466390066264701</v>
      </c>
      <c r="F230" s="2" t="n">
        <f aca="false">E230/D230</f>
        <v>0.305507413736493</v>
      </c>
      <c r="G230" s="3" t="n">
        <v>0.329832</v>
      </c>
    </row>
    <row r="231" customFormat="false" ht="15.75" hidden="false" customHeight="false" outlineLevel="0" collapsed="false">
      <c r="A231" s="3" t="s">
        <v>236</v>
      </c>
      <c r="B231" s="3" t="n">
        <v>8</v>
      </c>
      <c r="C231" s="3" t="n">
        <v>1</v>
      </c>
      <c r="D231" s="3" t="n">
        <v>1.52660801438675</v>
      </c>
      <c r="E231" s="3" t="n">
        <v>0.466390066264701</v>
      </c>
      <c r="F231" s="2" t="n">
        <f aca="false">E231/D231</f>
        <v>0.305507413736493</v>
      </c>
      <c r="G231" s="3" t="n">
        <v>0.329832</v>
      </c>
    </row>
    <row r="232" customFormat="false" ht="15.75" hidden="false" customHeight="false" outlineLevel="0" collapsed="false">
      <c r="A232" s="3" t="s">
        <v>237</v>
      </c>
      <c r="B232" s="3" t="n">
        <v>9</v>
      </c>
      <c r="C232" s="3" t="n">
        <v>1</v>
      </c>
      <c r="D232" s="3" t="n">
        <v>1.7174340161851</v>
      </c>
      <c r="E232" s="3" t="n">
        <v>0.466390066264701</v>
      </c>
      <c r="F232" s="2" t="n">
        <f aca="false">E232/D232</f>
        <v>0.27156214554355</v>
      </c>
      <c r="G232" s="3" t="n">
        <v>0.252872</v>
      </c>
    </row>
    <row r="233" customFormat="false" ht="15.75" hidden="false" customHeight="false" outlineLevel="0" collapsed="false">
      <c r="A233" s="3" t="s">
        <v>238</v>
      </c>
      <c r="B233" s="3" t="n">
        <v>9</v>
      </c>
      <c r="C233" s="3" t="n">
        <v>1</v>
      </c>
      <c r="D233" s="3" t="n">
        <v>1.7174340161851</v>
      </c>
      <c r="E233" s="3" t="n">
        <v>0.466390066264701</v>
      </c>
      <c r="F233" s="2" t="n">
        <f aca="false">E233/D233</f>
        <v>0.27156214554355</v>
      </c>
      <c r="G233" s="3" t="n">
        <v>0.252872</v>
      </c>
    </row>
    <row r="234" customFormat="false" ht="15.75" hidden="false" customHeight="false" outlineLevel="0" collapsed="false">
      <c r="A234" s="3" t="s">
        <v>239</v>
      </c>
      <c r="B234" s="3" t="n">
        <v>10</v>
      </c>
      <c r="C234" s="3" t="n">
        <v>1</v>
      </c>
      <c r="D234" s="3" t="n">
        <v>1.90826001798344</v>
      </c>
      <c r="E234" s="3" t="n">
        <v>0.466390066264701</v>
      </c>
      <c r="F234" s="2" t="n">
        <f aca="false">E234/D234</f>
        <v>0.244405930989195</v>
      </c>
      <c r="G234" s="3" t="n">
        <v>0.192797</v>
      </c>
    </row>
    <row r="235" customFormat="false" ht="15.75" hidden="false" customHeight="false" outlineLevel="0" collapsed="false">
      <c r="A235" s="3" t="s">
        <v>240</v>
      </c>
      <c r="B235" s="3" t="n">
        <v>12</v>
      </c>
      <c r="C235" s="3" t="n">
        <v>1</v>
      </c>
      <c r="D235" s="3" t="n">
        <v>2.28991202158013</v>
      </c>
      <c r="E235" s="3" t="n">
        <v>0.466390066264701</v>
      </c>
      <c r="F235" s="2" t="n">
        <f aca="false">E235/D235</f>
        <v>0.203671609157662</v>
      </c>
      <c r="G235" s="3" t="n">
        <v>0.110536</v>
      </c>
    </row>
    <row r="236" customFormat="false" ht="15.75" hidden="false" customHeight="false" outlineLevel="0" collapsed="false">
      <c r="A236" s="3" t="s">
        <v>241</v>
      </c>
      <c r="B236" s="3" t="n">
        <v>13</v>
      </c>
      <c r="C236" s="3" t="n">
        <v>1</v>
      </c>
      <c r="D236" s="3" t="n">
        <v>2.48073802337848</v>
      </c>
      <c r="E236" s="3" t="n">
        <v>0.466390066264701</v>
      </c>
      <c r="F236" s="2" t="n">
        <f aca="false">E236/D236</f>
        <v>0.188004562299381</v>
      </c>
      <c r="G236" s="3" t="n">
        <v>0.0832114</v>
      </c>
    </row>
    <row r="237" customFormat="false" ht="15.75" hidden="false" customHeight="false" outlineLevel="0" collapsed="false">
      <c r="A237" s="3" t="s">
        <v>242</v>
      </c>
      <c r="B237" s="3" t="n">
        <v>2</v>
      </c>
      <c r="C237" s="3" t="n">
        <v>0</v>
      </c>
      <c r="D237" s="3" t="n">
        <v>0.381652003596688</v>
      </c>
      <c r="E237" s="3" t="n">
        <v>0.01</v>
      </c>
      <c r="F237" s="2" t="n">
        <f aca="false">E237/D237</f>
        <v>0.02620188</v>
      </c>
      <c r="G237" s="3" t="n">
        <v>0.714748</v>
      </c>
    </row>
    <row r="238" customFormat="false" ht="15.75" hidden="false" customHeight="false" outlineLevel="0" collapsed="false">
      <c r="A238" s="3" t="s">
        <v>243</v>
      </c>
      <c r="B238" s="3" t="n">
        <v>2</v>
      </c>
      <c r="C238" s="3" t="n">
        <v>0</v>
      </c>
      <c r="D238" s="3" t="n">
        <v>0.381652003596688</v>
      </c>
      <c r="E238" s="3" t="n">
        <v>0.01</v>
      </c>
      <c r="F238" s="2" t="n">
        <f aca="false">E238/D238</f>
        <v>0.02620188</v>
      </c>
      <c r="G238" s="3" t="n">
        <v>0.714748</v>
      </c>
    </row>
    <row r="239" customFormat="false" ht="15.75" hidden="false" customHeight="false" outlineLevel="0" collapsed="false">
      <c r="A239" s="3" t="s">
        <v>244</v>
      </c>
      <c r="B239" s="3" t="n">
        <v>2</v>
      </c>
      <c r="C239" s="3" t="n">
        <v>0</v>
      </c>
      <c r="D239" s="3" t="n">
        <v>0.381652003596688</v>
      </c>
      <c r="E239" s="3" t="n">
        <v>0.01</v>
      </c>
      <c r="F239" s="2" t="n">
        <f aca="false">E239/D239</f>
        <v>0.02620188</v>
      </c>
      <c r="G239" s="3" t="n">
        <v>0.714748</v>
      </c>
    </row>
    <row r="240" customFormat="false" ht="15.75" hidden="false" customHeight="false" outlineLevel="0" collapsed="false">
      <c r="A240" s="3" t="s">
        <v>245</v>
      </c>
      <c r="B240" s="3" t="n">
        <v>2</v>
      </c>
      <c r="C240" s="3" t="n">
        <v>0</v>
      </c>
      <c r="D240" s="3" t="n">
        <v>0.381652003596688</v>
      </c>
      <c r="E240" s="3" t="n">
        <v>0.01</v>
      </c>
      <c r="F240" s="2" t="n">
        <f aca="false">E240/D240</f>
        <v>0.02620188</v>
      </c>
      <c r="G240" s="3" t="n">
        <v>0.714748</v>
      </c>
    </row>
    <row r="241" customFormat="false" ht="15.75" hidden="false" customHeight="false" outlineLevel="0" collapsed="false">
      <c r="A241" s="3" t="s">
        <v>246</v>
      </c>
      <c r="B241" s="3" t="n">
        <v>2</v>
      </c>
      <c r="C241" s="3" t="n">
        <v>0</v>
      </c>
      <c r="D241" s="3" t="n">
        <v>0.381652003596688</v>
      </c>
      <c r="E241" s="3" t="n">
        <v>0.01</v>
      </c>
      <c r="F241" s="2" t="n">
        <f aca="false">E241/D241</f>
        <v>0.02620188</v>
      </c>
      <c r="G241" s="3" t="n">
        <v>0.714748</v>
      </c>
    </row>
    <row r="242" customFormat="false" ht="15.75" hidden="false" customHeight="false" outlineLevel="0" collapsed="false">
      <c r="A242" s="3" t="s">
        <v>247</v>
      </c>
      <c r="B242" s="3" t="n">
        <v>2</v>
      </c>
      <c r="C242" s="3" t="n">
        <v>0</v>
      </c>
      <c r="D242" s="3" t="n">
        <v>0.381652003596688</v>
      </c>
      <c r="E242" s="3" t="n">
        <v>0.01</v>
      </c>
      <c r="F242" s="2" t="n">
        <f aca="false">E242/D242</f>
        <v>0.02620188</v>
      </c>
      <c r="G242" s="3" t="n">
        <v>0.714748</v>
      </c>
    </row>
    <row r="243" customFormat="false" ht="15.75" hidden="false" customHeight="false" outlineLevel="0" collapsed="false">
      <c r="A243" s="3" t="s">
        <v>248</v>
      </c>
      <c r="B243" s="3" t="n">
        <v>2</v>
      </c>
      <c r="C243" s="3" t="n">
        <v>0</v>
      </c>
      <c r="D243" s="3" t="n">
        <v>0.381652003596688</v>
      </c>
      <c r="E243" s="3" t="n">
        <v>0.01</v>
      </c>
      <c r="F243" s="2" t="n">
        <f aca="false">E243/D243</f>
        <v>0.02620188</v>
      </c>
      <c r="G243" s="3" t="n">
        <v>0.714748</v>
      </c>
    </row>
    <row r="244" customFormat="false" ht="15.75" hidden="false" customHeight="false" outlineLevel="0" collapsed="false">
      <c r="A244" s="3" t="s">
        <v>249</v>
      </c>
      <c r="B244" s="3" t="n">
        <v>2</v>
      </c>
      <c r="C244" s="3" t="n">
        <v>0</v>
      </c>
      <c r="D244" s="3" t="n">
        <v>0.381652003596688</v>
      </c>
      <c r="E244" s="3" t="n">
        <v>0.01</v>
      </c>
      <c r="F244" s="2" t="n">
        <f aca="false">E244/D244</f>
        <v>0.02620188</v>
      </c>
      <c r="G244" s="3" t="n">
        <v>0.714748</v>
      </c>
    </row>
    <row r="245" customFormat="false" ht="15.75" hidden="false" customHeight="false" outlineLevel="0" collapsed="false">
      <c r="A245" s="3" t="s">
        <v>250</v>
      </c>
      <c r="B245" s="3" t="n">
        <v>2</v>
      </c>
      <c r="C245" s="3" t="n">
        <v>0</v>
      </c>
      <c r="D245" s="3" t="n">
        <v>0.381652003596688</v>
      </c>
      <c r="E245" s="3" t="n">
        <v>0.01</v>
      </c>
      <c r="F245" s="2" t="n">
        <f aca="false">E245/D245</f>
        <v>0.02620188</v>
      </c>
      <c r="G245" s="3" t="n">
        <v>0.714748</v>
      </c>
    </row>
    <row r="246" customFormat="false" ht="15.75" hidden="false" customHeight="false" outlineLevel="0" collapsed="false">
      <c r="A246" s="3" t="s">
        <v>251</v>
      </c>
      <c r="B246" s="3" t="n">
        <v>2</v>
      </c>
      <c r="C246" s="3" t="n">
        <v>0</v>
      </c>
      <c r="D246" s="3" t="n">
        <v>0.381652003596688</v>
      </c>
      <c r="E246" s="3" t="n">
        <v>0.01</v>
      </c>
      <c r="F246" s="2" t="n">
        <f aca="false">E246/D246</f>
        <v>0.02620188</v>
      </c>
      <c r="G246" s="3" t="n">
        <v>0.714748</v>
      </c>
    </row>
    <row r="247" customFormat="false" ht="15.75" hidden="false" customHeight="false" outlineLevel="0" collapsed="false">
      <c r="A247" s="3" t="s">
        <v>252</v>
      </c>
      <c r="B247" s="3" t="n">
        <v>2</v>
      </c>
      <c r="C247" s="3" t="n">
        <v>0</v>
      </c>
      <c r="D247" s="3" t="n">
        <v>0.381652003596688</v>
      </c>
      <c r="E247" s="3" t="n">
        <v>0.01</v>
      </c>
      <c r="F247" s="2" t="n">
        <f aca="false">E247/D247</f>
        <v>0.02620188</v>
      </c>
      <c r="G247" s="3" t="n">
        <v>0.714748</v>
      </c>
    </row>
    <row r="248" customFormat="false" ht="15.75" hidden="false" customHeight="false" outlineLevel="0" collapsed="false">
      <c r="A248" s="3" t="s">
        <v>253</v>
      </c>
      <c r="B248" s="3" t="n">
        <v>2</v>
      </c>
      <c r="C248" s="3" t="n">
        <v>0</v>
      </c>
      <c r="D248" s="3" t="n">
        <v>0.381652003596688</v>
      </c>
      <c r="E248" s="3" t="n">
        <v>0.01</v>
      </c>
      <c r="F248" s="2" t="n">
        <f aca="false">E248/D248</f>
        <v>0.02620188</v>
      </c>
      <c r="G248" s="3" t="n">
        <v>0.714748</v>
      </c>
    </row>
    <row r="249" customFormat="false" ht="15.75" hidden="false" customHeight="false" outlineLevel="0" collapsed="false">
      <c r="A249" s="3" t="s">
        <v>254</v>
      </c>
      <c r="B249" s="3" t="n">
        <v>2</v>
      </c>
      <c r="C249" s="3" t="n">
        <v>0</v>
      </c>
      <c r="D249" s="3" t="n">
        <v>0.381652003596688</v>
      </c>
      <c r="E249" s="3" t="n">
        <v>0.01</v>
      </c>
      <c r="F249" s="2" t="n">
        <f aca="false">E249/D249</f>
        <v>0.02620188</v>
      </c>
      <c r="G249" s="3" t="n">
        <v>0.714748</v>
      </c>
    </row>
    <row r="250" customFormat="false" ht="15.75" hidden="false" customHeight="false" outlineLevel="0" collapsed="false">
      <c r="A250" s="3" t="s">
        <v>255</v>
      </c>
      <c r="B250" s="3" t="n">
        <v>2</v>
      </c>
      <c r="C250" s="3" t="n">
        <v>0</v>
      </c>
      <c r="D250" s="3" t="n">
        <v>0.381652003596688</v>
      </c>
      <c r="E250" s="3" t="n">
        <v>0.01</v>
      </c>
      <c r="F250" s="2" t="n">
        <f aca="false">E250/D250</f>
        <v>0.02620188</v>
      </c>
      <c r="G250" s="3" t="n">
        <v>0.714748</v>
      </c>
    </row>
    <row r="251" customFormat="false" ht="15.75" hidden="false" customHeight="false" outlineLevel="0" collapsed="false">
      <c r="A251" s="3" t="s">
        <v>256</v>
      </c>
      <c r="B251" s="3" t="n">
        <v>2</v>
      </c>
      <c r="C251" s="3" t="n">
        <v>0</v>
      </c>
      <c r="D251" s="3" t="n">
        <v>0.381652003596688</v>
      </c>
      <c r="E251" s="3" t="n">
        <v>0.01</v>
      </c>
      <c r="F251" s="2" t="n">
        <f aca="false">E251/D251</f>
        <v>0.02620188</v>
      </c>
      <c r="G251" s="3" t="n">
        <v>0.714748</v>
      </c>
    </row>
    <row r="252" customFormat="false" ht="15.75" hidden="false" customHeight="false" outlineLevel="0" collapsed="false">
      <c r="A252" s="3" t="s">
        <v>257</v>
      </c>
      <c r="B252" s="3" t="n">
        <v>2</v>
      </c>
      <c r="C252" s="3" t="n">
        <v>0</v>
      </c>
      <c r="D252" s="3" t="n">
        <v>0.381652003596688</v>
      </c>
      <c r="E252" s="3" t="n">
        <v>0.01</v>
      </c>
      <c r="F252" s="2" t="n">
        <f aca="false">E252/D252</f>
        <v>0.02620188</v>
      </c>
      <c r="G252" s="3" t="n">
        <v>0.714748</v>
      </c>
    </row>
    <row r="253" customFormat="false" ht="15.75" hidden="false" customHeight="false" outlineLevel="0" collapsed="false">
      <c r="A253" s="3" t="s">
        <v>258</v>
      </c>
      <c r="B253" s="3" t="n">
        <v>2</v>
      </c>
      <c r="C253" s="3" t="n">
        <v>0</v>
      </c>
      <c r="D253" s="3" t="n">
        <v>0.381652003596688</v>
      </c>
      <c r="E253" s="3" t="n">
        <v>0.01</v>
      </c>
      <c r="F253" s="2" t="n">
        <f aca="false">E253/D253</f>
        <v>0.02620188</v>
      </c>
      <c r="G253" s="3" t="n">
        <v>0.714748</v>
      </c>
    </row>
    <row r="254" customFormat="false" ht="15.75" hidden="false" customHeight="false" outlineLevel="0" collapsed="false">
      <c r="A254" s="3" t="s">
        <v>259</v>
      </c>
      <c r="B254" s="3" t="n">
        <v>2</v>
      </c>
      <c r="C254" s="3" t="n">
        <v>0</v>
      </c>
      <c r="D254" s="3" t="n">
        <v>0.381652003596688</v>
      </c>
      <c r="E254" s="3" t="n">
        <v>0.01</v>
      </c>
      <c r="F254" s="2" t="n">
        <f aca="false">E254/D254</f>
        <v>0.02620188</v>
      </c>
      <c r="G254" s="3" t="n">
        <v>0.714748</v>
      </c>
    </row>
    <row r="255" customFormat="false" ht="15.75" hidden="false" customHeight="false" outlineLevel="0" collapsed="false">
      <c r="A255" s="3" t="s">
        <v>260</v>
      </c>
      <c r="B255" s="3" t="n">
        <v>2</v>
      </c>
      <c r="C255" s="3" t="n">
        <v>0</v>
      </c>
      <c r="D255" s="3" t="n">
        <v>0.381652003596688</v>
      </c>
      <c r="E255" s="3" t="n">
        <v>0.01</v>
      </c>
      <c r="F255" s="2" t="n">
        <f aca="false">E255/D255</f>
        <v>0.02620188</v>
      </c>
      <c r="G255" s="3" t="n">
        <v>0.714748</v>
      </c>
    </row>
    <row r="256" customFormat="false" ht="15.75" hidden="false" customHeight="false" outlineLevel="0" collapsed="false">
      <c r="A256" s="3" t="s">
        <v>261</v>
      </c>
      <c r="B256" s="3" t="n">
        <v>2</v>
      </c>
      <c r="C256" s="3" t="n">
        <v>0</v>
      </c>
      <c r="D256" s="3" t="n">
        <v>0.381652003596688</v>
      </c>
      <c r="E256" s="3" t="n">
        <v>0.01</v>
      </c>
      <c r="F256" s="2" t="n">
        <f aca="false">E256/D256</f>
        <v>0.02620188</v>
      </c>
      <c r="G256" s="3" t="n">
        <v>0.714748</v>
      </c>
    </row>
    <row r="257" customFormat="false" ht="15.75" hidden="false" customHeight="false" outlineLevel="0" collapsed="false">
      <c r="A257" s="3" t="s">
        <v>262</v>
      </c>
      <c r="B257" s="3" t="n">
        <v>2</v>
      </c>
      <c r="C257" s="3" t="n">
        <v>0</v>
      </c>
      <c r="D257" s="3" t="n">
        <v>0.381652003596688</v>
      </c>
      <c r="E257" s="3" t="n">
        <v>0.01</v>
      </c>
      <c r="F257" s="2" t="n">
        <f aca="false">E257/D257</f>
        <v>0.02620188</v>
      </c>
      <c r="G257" s="3" t="n">
        <v>0.714748</v>
      </c>
    </row>
    <row r="258" customFormat="false" ht="15.75" hidden="false" customHeight="false" outlineLevel="0" collapsed="false">
      <c r="A258" s="3" t="s">
        <v>263</v>
      </c>
      <c r="B258" s="3" t="n">
        <v>2</v>
      </c>
      <c r="C258" s="3" t="n">
        <v>0</v>
      </c>
      <c r="D258" s="3" t="n">
        <v>0.381652003596688</v>
      </c>
      <c r="E258" s="3" t="n">
        <v>0.01</v>
      </c>
      <c r="F258" s="2" t="n">
        <f aca="false">E258/D258</f>
        <v>0.02620188</v>
      </c>
      <c r="G258" s="3" t="n">
        <v>0.714748</v>
      </c>
    </row>
    <row r="259" customFormat="false" ht="15.75" hidden="false" customHeight="false" outlineLevel="0" collapsed="false">
      <c r="A259" s="3" t="s">
        <v>264</v>
      </c>
      <c r="B259" s="3" t="n">
        <v>3</v>
      </c>
      <c r="C259" s="3" t="n">
        <v>0</v>
      </c>
      <c r="D259" s="3" t="n">
        <v>0.572478005395033</v>
      </c>
      <c r="E259" s="3" t="n">
        <v>0.01</v>
      </c>
      <c r="F259" s="2" t="n">
        <f aca="false">E259/D259</f>
        <v>0.01746792</v>
      </c>
      <c r="G259" s="3" t="n">
        <v>0.507218</v>
      </c>
    </row>
    <row r="260" customFormat="false" ht="15.75" hidden="false" customHeight="false" outlineLevel="0" collapsed="false">
      <c r="A260" s="3" t="s">
        <v>265</v>
      </c>
      <c r="B260" s="3" t="n">
        <v>3</v>
      </c>
      <c r="C260" s="3" t="n">
        <v>0</v>
      </c>
      <c r="D260" s="3" t="n">
        <v>0.572478005395033</v>
      </c>
      <c r="E260" s="3" t="n">
        <v>0.01</v>
      </c>
      <c r="F260" s="2" t="n">
        <f aca="false">E260/D260</f>
        <v>0.01746792</v>
      </c>
      <c r="G260" s="3" t="n">
        <v>0.507218</v>
      </c>
    </row>
    <row r="261" customFormat="false" ht="15.75" hidden="false" customHeight="false" outlineLevel="0" collapsed="false">
      <c r="A261" s="3" t="s">
        <v>266</v>
      </c>
      <c r="B261" s="3" t="n">
        <v>3</v>
      </c>
      <c r="C261" s="3" t="n">
        <v>0</v>
      </c>
      <c r="D261" s="3" t="n">
        <v>0.572478005395033</v>
      </c>
      <c r="E261" s="3" t="n">
        <v>0.01</v>
      </c>
      <c r="F261" s="2" t="n">
        <f aca="false">E261/D261</f>
        <v>0.01746792</v>
      </c>
      <c r="G261" s="3" t="n">
        <v>0.507218</v>
      </c>
    </row>
    <row r="262" customFormat="false" ht="15.75" hidden="false" customHeight="false" outlineLevel="0" collapsed="false">
      <c r="A262" s="3" t="s">
        <v>267</v>
      </c>
      <c r="B262" s="3" t="n">
        <v>3</v>
      </c>
      <c r="C262" s="3" t="n">
        <v>0</v>
      </c>
      <c r="D262" s="3" t="n">
        <v>0.572478005395033</v>
      </c>
      <c r="E262" s="3" t="n">
        <v>0.01</v>
      </c>
      <c r="F262" s="2" t="n">
        <f aca="false">E262/D262</f>
        <v>0.01746792</v>
      </c>
      <c r="G262" s="3" t="n">
        <v>0.507218</v>
      </c>
    </row>
    <row r="263" customFormat="false" ht="15.75" hidden="false" customHeight="false" outlineLevel="0" collapsed="false">
      <c r="A263" s="3" t="s">
        <v>268</v>
      </c>
      <c r="B263" s="3" t="n">
        <v>3</v>
      </c>
      <c r="C263" s="3" t="n">
        <v>0</v>
      </c>
      <c r="D263" s="3" t="n">
        <v>0.572478005395033</v>
      </c>
      <c r="E263" s="3" t="n">
        <v>0.01</v>
      </c>
      <c r="F263" s="2" t="n">
        <f aca="false">E263/D263</f>
        <v>0.01746792</v>
      </c>
      <c r="G263" s="3" t="n">
        <v>0.507218</v>
      </c>
    </row>
    <row r="264" customFormat="false" ht="15.75" hidden="false" customHeight="false" outlineLevel="0" collapsed="false">
      <c r="A264" s="3" t="s">
        <v>269</v>
      </c>
      <c r="B264" s="3" t="n">
        <v>4</v>
      </c>
      <c r="C264" s="3" t="n">
        <v>0</v>
      </c>
      <c r="D264" s="3" t="n">
        <v>0.763304007193377</v>
      </c>
      <c r="E264" s="3" t="n">
        <v>0.01</v>
      </c>
      <c r="F264" s="2" t="n">
        <f aca="false">E264/D264</f>
        <v>0.01310094</v>
      </c>
      <c r="G264" s="3" t="n">
        <v>0.359944</v>
      </c>
    </row>
    <row r="265" customFormat="false" ht="15.75" hidden="false" customHeight="false" outlineLevel="0" collapsed="false">
      <c r="A265" s="3" t="s">
        <v>270</v>
      </c>
      <c r="B265" s="3" t="n">
        <v>5</v>
      </c>
      <c r="C265" s="3" t="n">
        <v>0</v>
      </c>
      <c r="D265" s="3" t="n">
        <v>0.954130008991721</v>
      </c>
      <c r="E265" s="3" t="n">
        <v>0.01</v>
      </c>
      <c r="F265" s="2" t="n">
        <f aca="false">E265/D265</f>
        <v>0.010480752</v>
      </c>
      <c r="G265" s="3" t="n">
        <v>0.255432</v>
      </c>
    </row>
    <row r="266" customFormat="false" ht="15.75" hidden="false" customHeight="false" outlineLevel="0" collapsed="false">
      <c r="A266" s="8" t="s">
        <v>271</v>
      </c>
      <c r="B266" s="8" t="n">
        <v>6</v>
      </c>
      <c r="C266" s="8" t="n">
        <v>0</v>
      </c>
      <c r="D266" s="8" t="n">
        <v>1.14495601079007</v>
      </c>
      <c r="E266" s="8" t="n">
        <v>0.01</v>
      </c>
      <c r="F266" s="9" t="n">
        <f aca="false">E266/D266</f>
        <v>0.00873396</v>
      </c>
      <c r="G266" s="8" t="n">
        <v>0.18126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4-05-22T13:35:29Z</dcterms:modified>
  <cp:revision>0</cp:revision>
  <dc:subject/>
  <dc:title/>
</cp:coreProperties>
</file>